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ropbox/Shared folder_Shicong/4 - Manuscript #1/Revision_3/version3/re-re/"/>
    </mc:Choice>
  </mc:AlternateContent>
  <xr:revisionPtr revIDLastSave="0" documentId="8_{49C93C0E-8EB0-8B41-8D87-59C15D5C8DD0}" xr6:coauthVersionLast="47" xr6:coauthVersionMax="47" xr10:uidLastSave="{00000000-0000-0000-0000-000000000000}"/>
  <bookViews>
    <workbookView xWindow="780" yWindow="1000" windowWidth="27640" windowHeight="16220" xr2:uid="{D486C274-5A15-EC4E-9432-C1C4DC154629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2" uniqueCount="756">
  <si>
    <t>Origin</t>
    <phoneticPr fontId="0" type="noConversion"/>
  </si>
  <si>
    <t>Candidate Acrs</t>
  </si>
  <si>
    <t>Number of protein in cluster</t>
    <phoneticPr fontId="0" type="noConversion"/>
  </si>
  <si>
    <t>Lowest taxonomic level</t>
    <phoneticPr fontId="0" type="noConversion"/>
  </si>
  <si>
    <t>Family homology best</t>
  </si>
  <si>
    <t>Type inhibited</t>
    <phoneticPr fontId="0" type="noConversion"/>
  </si>
  <si>
    <t>Regerence ID</t>
  </si>
  <si>
    <t>Uniprot ID</t>
    <phoneticPr fontId="0" type="noConversion"/>
  </si>
  <si>
    <t>All name</t>
    <phoneticPr fontId="0" type="noConversion"/>
  </si>
  <si>
    <t>Gene</t>
  </si>
  <si>
    <t>Source of species</t>
    <phoneticPr fontId="0" type="noConversion"/>
  </si>
  <si>
    <t>Inhibited stage</t>
    <phoneticPr fontId="0" type="noConversion"/>
  </si>
  <si>
    <t>Targeted protein</t>
    <phoneticPr fontId="0" type="noConversion"/>
  </si>
  <si>
    <t>Molecular mechanism</t>
    <phoneticPr fontId="0" type="noConversion"/>
  </si>
  <si>
    <t>SL345455_c_000000000001__full_51</t>
  </si>
  <si>
    <t>Predicted Acr0072</t>
  </si>
  <si>
    <t>Caudoviricetes</t>
  </si>
  <si>
    <t>AcrIB</t>
  </si>
  <si>
    <t>I-B</t>
  </si>
  <si>
    <t>Acr00001</t>
  </si>
  <si>
    <t>Leptotrichia buccalis DSM 1135</t>
  </si>
  <si>
    <t>SL336563_c_000000000021__full_12</t>
    <phoneticPr fontId="0" type="noConversion"/>
  </si>
  <si>
    <t>Predicted Acr0004</t>
  </si>
  <si>
    <t>AcrID1</t>
  </si>
  <si>
    <t>I-D</t>
  </si>
  <si>
    <t>Acr00010</t>
  </si>
  <si>
    <t>anti_CRISPR0441 (anti-CRISPRdb);;hypothetical protein SIRV2gp52 (NCBI)</t>
  </si>
  <si>
    <t>Sulfolobus islandicus rod-shaped virus 2</t>
  </si>
  <si>
    <t>Cas10d</t>
  </si>
  <si>
    <t>Bind as a dimer to the Cas10d</t>
  </si>
  <si>
    <t>SL336629_c_000000000008__full_20</t>
  </si>
  <si>
    <t>Predicted Acr0015</t>
  </si>
  <si>
    <t>Acr00044</t>
  </si>
  <si>
    <t>Q914L6</t>
  </si>
  <si>
    <t>anti_CRISPR0475 (anti-CRISPRdb);;hypothetical protein SIFV0014 (NCBI)</t>
  </si>
  <si>
    <t>SIFV0014</t>
  </si>
  <si>
    <t>Sulfolobus islandicus filamentous virus</t>
  </si>
  <si>
    <t>SL336784_c_000000000003__full_15</t>
  </si>
  <si>
    <t>Predicted Acr0039</t>
  </si>
  <si>
    <t>Acr00025</t>
  </si>
  <si>
    <t>Q70LE8</t>
  </si>
  <si>
    <t>anti_CRISPR0456 (anti-CRISPRdb);;hypothetical protein AFV1_ORF99 (NCBI)</t>
  </si>
  <si>
    <t>ORF99</t>
  </si>
  <si>
    <t>Acidianus filamentous virus 1</t>
  </si>
  <si>
    <t>SL336831_c_000000000001__full_3</t>
  </si>
  <si>
    <t>Predicted Acr0055</t>
    <phoneticPr fontId="0" type="noConversion"/>
  </si>
  <si>
    <t>Acr00048</t>
  </si>
  <si>
    <t>A0A1B3SN42</t>
  </si>
  <si>
    <t>anti_CRISPR0479 (anti-CRISPRdb)</t>
  </si>
  <si>
    <t>Sulfolobus islandicus rudivirus 3</t>
  </si>
  <si>
    <t>SL345538_c_000000000154__full_60</t>
  </si>
  <si>
    <t>Predicted Acr0097</t>
  </si>
  <si>
    <t>Acr00053</t>
  </si>
  <si>
    <t>Q5TJ73</t>
  </si>
  <si>
    <t>anti_CRISPR0484 (anti-CRISPRdb)</t>
  </si>
  <si>
    <t>Sulfolobus islandicus rudivirus 1 variant XX</t>
  </si>
  <si>
    <t>SL345538_c_000000000181__full_8</t>
  </si>
  <si>
    <t>Predicted Acr0100</t>
  </si>
  <si>
    <t>Acr00052</t>
  </si>
  <si>
    <t>anti_CRISPR0483 (anti-CRISPRdb)</t>
  </si>
  <si>
    <t>Sulfolobus islandicus rod-shaped virus 1</t>
  </si>
  <si>
    <t>SL345575_c_000000000002__full_19</t>
  </si>
  <si>
    <t>Predicted Acr0105</t>
  </si>
  <si>
    <t>SL345593_c_000000000001__full_7</t>
  </si>
  <si>
    <t>Predicted Acr0115</t>
  </si>
  <si>
    <t>Acr00051</t>
  </si>
  <si>
    <t>anti_CRISPR0482 (anti-CRISPRdb);;hypothetical protein SIRV2gp45 (NCBI)</t>
  </si>
  <si>
    <t>SL346081_c_000000000023__full_51</t>
  </si>
  <si>
    <t>Predicted Acr0137</t>
  </si>
  <si>
    <t>Acr00004</t>
  </si>
  <si>
    <t>Q8V9R5</t>
  </si>
  <si>
    <t>anti_CRISPR0435 (anti-CRISPRdb);;hypothetical protein SIRV2gp03 (NCBI)</t>
  </si>
  <si>
    <t>SL336697_c_000000000074__full_37</t>
  </si>
  <si>
    <t>Predicted Acr0027</t>
  </si>
  <si>
    <t>Unknown</t>
    <phoneticPr fontId="0" type="noConversion"/>
  </si>
  <si>
    <t>AcrIE6</t>
  </si>
  <si>
    <t>I-E</t>
  </si>
  <si>
    <t>Acr00061</t>
  </si>
  <si>
    <t xml:space="preserve">Pseudomonas aeruginosa </t>
  </si>
  <si>
    <t>SL345455_c_000000000001__full_54</t>
  </si>
  <si>
    <t>Predicted Acr0073</t>
  </si>
  <si>
    <t>AcrIF6</t>
  </si>
  <si>
    <t>I-E, I-F</t>
  </si>
  <si>
    <t>Acr00072</t>
  </si>
  <si>
    <t>anti_CRISPR0008 (anti-CRISPRdb)</t>
  </si>
  <si>
    <t>Pseudomonas aeruginosa</t>
  </si>
  <si>
    <t>SL345480_c_000000000001__full_16</t>
  </si>
  <si>
    <t>Predicted Acr0083</t>
  </si>
  <si>
    <t>AcrIE4-IF7</t>
  </si>
  <si>
    <t>Acr00063</t>
  </si>
  <si>
    <t>SL345599_c_000000000002__full_174</t>
  </si>
  <si>
    <t>Predicted Acr0117</t>
  </si>
  <si>
    <t>AcrIF22</t>
  </si>
  <si>
    <t>Acr00126</t>
  </si>
  <si>
    <t>Pectobacterium parmentieri</t>
  </si>
  <si>
    <t>SL336696_c_000000000032__full_11</t>
  </si>
  <si>
    <t>Predicted Acr0025</t>
  </si>
  <si>
    <t>AcrIF7</t>
  </si>
  <si>
    <t>I-F</t>
  </si>
  <si>
    <t>Acr00096</t>
  </si>
  <si>
    <t>A0A0M2WTD8</t>
  </si>
  <si>
    <t>anti_CRISPR0033 (anti-CRISPRdb)</t>
  </si>
  <si>
    <t>VM94_01675</t>
  </si>
  <si>
    <t>Janthinobacterium</t>
  </si>
  <si>
    <t>SL345455_c_000000000001__full_40</t>
  </si>
  <si>
    <t>Predicted Acr0068</t>
  </si>
  <si>
    <t>AcrIF17</t>
  </si>
  <si>
    <t>Acr00121</t>
  </si>
  <si>
    <t>Pectobacterium carotovorum</t>
  </si>
  <si>
    <t>DNA Binding</t>
  </si>
  <si>
    <t>SL345593_c_000000000001__full_52</t>
  </si>
  <si>
    <t>Predicted Acr0114</t>
  </si>
  <si>
    <t>Acr00075</t>
  </si>
  <si>
    <t>anti_CRISPR0011 (anti-CRISPRdb)</t>
  </si>
  <si>
    <t>Oceanimonas smirnovii</t>
  </si>
  <si>
    <t>SL346082_c_000000000023__full_56</t>
  </si>
  <si>
    <t>Predicted Acr0140</t>
  </si>
  <si>
    <t>AcrIF9</t>
  </si>
  <si>
    <t>Acr00103</t>
  </si>
  <si>
    <t>anti_CRISPR0040 (anti-CRISPRdb)</t>
  </si>
  <si>
    <t>Aggregatibacter aphrophilus ATCC 33389</t>
  </si>
  <si>
    <t>SL346082_c_000000000023__full_57</t>
  </si>
  <si>
    <t>Predicted Acr0141</t>
  </si>
  <si>
    <t>AcrIF13</t>
  </si>
  <si>
    <t>Acr00117</t>
  </si>
  <si>
    <t>A0A0R6PH82</t>
  </si>
  <si>
    <t>E9U_08473</t>
  </si>
  <si>
    <t>Moraxella catarrhalis</t>
  </si>
  <si>
    <t>SL336603_c_000000000001__full_179</t>
    <phoneticPr fontId="0" type="noConversion"/>
  </si>
  <si>
    <t>Predicted Acr0012</t>
  </si>
  <si>
    <t>AcrIIA2</t>
  </si>
  <si>
    <t>II-A</t>
  </si>
  <si>
    <t>Acr00172</t>
  </si>
  <si>
    <t>anti_CRISPR0275 (anti-CRISPRdb);;hypothetical protein AWI79_14915 (NCBI)</t>
  </si>
  <si>
    <t>Listeria monocytogenes</t>
  </si>
  <si>
    <t>Cas9</t>
  </si>
  <si>
    <t>Bind to the PAM-interacting, the WED, the HNH, and the REC2 domains (block DNA binding)</t>
  </si>
  <si>
    <t>SL336650_c_000000000027__full_47</t>
  </si>
  <si>
    <t>Predicted Acr0017</t>
  </si>
  <si>
    <t>AcrIIA16</t>
  </si>
  <si>
    <t>Acr00213</t>
  </si>
  <si>
    <t>DNA Cleavage</t>
  </si>
  <si>
    <t>SpyCas9</t>
  </si>
  <si>
    <t>SL336716_c_000000000032__full_32</t>
  </si>
  <si>
    <t>Predicted Acr0031</t>
  </si>
  <si>
    <t>AcrIIA13</t>
  </si>
  <si>
    <t>Acr00210</t>
  </si>
  <si>
    <t>hypothetical protein NP71_07010 (NCBI)</t>
  </si>
  <si>
    <t>Staphylococcus schleiferi</t>
  </si>
  <si>
    <t>DNA cleavage</t>
  </si>
  <si>
    <t>SauCas9</t>
  </si>
  <si>
    <t>SL345443_c_000000000097__full_5</t>
  </si>
  <si>
    <t>Predicted Acr0064</t>
  </si>
  <si>
    <t>AcrIIA18</t>
  </si>
  <si>
    <t>Acr00215</t>
  </si>
  <si>
    <t>Streptococcus macedonicus</t>
  </si>
  <si>
    <t>SL345469_c_000000000005__full_36</t>
  </si>
  <si>
    <t>Predicted Acr0077</t>
    <phoneticPr fontId="0" type="noConversion"/>
  </si>
  <si>
    <t>AcrIIA21</t>
  </si>
  <si>
    <t>Acr00218</t>
  </si>
  <si>
    <t>replication initiator protein A (NCBI)</t>
  </si>
  <si>
    <t>Streptococcus agalactiae</t>
  </si>
  <si>
    <t>SpyCas9, SauCas9 and SinCas9</t>
  </si>
  <si>
    <t>SL345538_c_000000000028__full_123</t>
  </si>
  <si>
    <t>Predicted Acr0092</t>
  </si>
  <si>
    <t>AcrIIA3</t>
  </si>
  <si>
    <t>Acr00181</t>
  </si>
  <si>
    <t>anti_CRISPR0334 (anti-CRISPRdb)</t>
  </si>
  <si>
    <t>SL345575_c_000000000002__full_14</t>
  </si>
  <si>
    <t>Predicted Acr0104</t>
  </si>
  <si>
    <t>AcrIIA8</t>
  </si>
  <si>
    <t>Acr00205</t>
  </si>
  <si>
    <t>Metagenomic libraries from human gut</t>
  </si>
  <si>
    <t>SpCas9</t>
  </si>
  <si>
    <t>SL345575_c_000000000002__full_91</t>
  </si>
  <si>
    <t>Predicted Acr0110</t>
  </si>
  <si>
    <t>AcrIIA17</t>
  </si>
  <si>
    <t>Acr00214</t>
  </si>
  <si>
    <t>Enterococcus faecalis</t>
  </si>
  <si>
    <t>SL346094_c_000000000001__0_partial_1_5</t>
  </si>
  <si>
    <t>Predicted Acr0146</t>
  </si>
  <si>
    <t>AcrIIA10</t>
  </si>
  <si>
    <t>Acr00207</t>
  </si>
  <si>
    <t>Metagenomic libraries from soil</t>
  </si>
  <si>
    <t>SL346145_c_000000000001__full_45</t>
  </si>
  <si>
    <t>Predicted Acr0155</t>
  </si>
  <si>
    <t>AcrIIA6</t>
  </si>
  <si>
    <t>Acr00202</t>
  </si>
  <si>
    <t>A0A1S5PRR0</t>
  </si>
  <si>
    <t>sp73_22</t>
  </si>
  <si>
    <t>Streptococcus phage 73</t>
  </si>
  <si>
    <t>St1Cas9</t>
  </si>
  <si>
    <t>SL346152_c_000000000001__full_9</t>
  </si>
  <si>
    <t>Predicted Acr0162</t>
  </si>
  <si>
    <t>Acr00174</t>
  </si>
  <si>
    <t>anti_CRISPR0299 (anti-CRISPRdb)</t>
  </si>
  <si>
    <t>Listeria monocytogenes SHL010</t>
  </si>
  <si>
    <t>SL345448_c_000000000066_15</t>
  </si>
  <si>
    <t>Predicted Acr0067</t>
  </si>
  <si>
    <t>AcrIIC2</t>
  </si>
  <si>
    <t>II-C</t>
  </si>
  <si>
    <t>Acr00238</t>
  </si>
  <si>
    <t>anti_CRISPR0070 (anti-CRISPRdb)</t>
  </si>
  <si>
    <t>Neisseria meningitidis</t>
  </si>
  <si>
    <t>Single-Guide RNA Binding</t>
  </si>
  <si>
    <t>Cas9 HNH nuclease domain</t>
  </si>
  <si>
    <t>Inhibit Cas9 through interactions with the positively charged bridge helix, thereby preventing sgRNA binding</t>
  </si>
  <si>
    <t>SL345538_c_000000000028__full_130</t>
  </si>
  <si>
    <t>Predicted Acr0094</t>
  </si>
  <si>
    <t>AcrIIC5</t>
  </si>
  <si>
    <t>Acr00306</t>
  </si>
  <si>
    <t>V9H5N5</t>
  </si>
  <si>
    <t>HMPREF9021_01755</t>
  </si>
  <si>
    <t xml:space="preserve">Simonsiella muelleri
</t>
  </si>
  <si>
    <t>DNA binding</t>
  </si>
  <si>
    <t>Bind to Cas9 (block DNA binding)</t>
  </si>
  <si>
    <t>SL345599_c_000000000002__full_179</t>
  </si>
  <si>
    <t>Predicted Acr0119</t>
  </si>
  <si>
    <t>AcrIIC1</t>
  </si>
  <si>
    <t>Acr00227</t>
  </si>
  <si>
    <t>I3TGM9</t>
  </si>
  <si>
    <t>anti_CRISPR0060 (anti-CRISPRdb)</t>
  </si>
  <si>
    <t>TMO_0078</t>
  </si>
  <si>
    <t>Tistrella mobilis</t>
  </si>
  <si>
    <t>Bind to the Cas9 HNH nuclease domain and prevent cleavage of the nucleic acid sequence (allow DNA binding, block DNA cleavage)</t>
  </si>
  <si>
    <t>SL345950_c_000000000073__full_2</t>
  </si>
  <si>
    <t>Predicted Acr0128</t>
  </si>
  <si>
    <t>SL345963_c_000000000001__full_12</t>
  </si>
  <si>
    <t>Predicted Acr0130</t>
  </si>
  <si>
    <t>Acr00219</t>
  </si>
  <si>
    <t>anti_CRISPR0052 (anti-CRISPRdb)</t>
  </si>
  <si>
    <t>Brackiella oedipodis</t>
  </si>
  <si>
    <t>SL346102_c_000000000001__full_84</t>
  </si>
  <si>
    <t>Predicted Acr0147</t>
  </si>
  <si>
    <t>Acr00286</t>
  </si>
  <si>
    <t>A0A4U8V670</t>
  </si>
  <si>
    <t>anti_CRISPR0118 (anti-CRISPRdb)</t>
  </si>
  <si>
    <t>MW7_007530</t>
  </si>
  <si>
    <t>Ralstonia sp.</t>
  </si>
  <si>
    <t>SL345536_c_000000000021__full_13</t>
  </si>
  <si>
    <t>Predicted Acr0090</t>
  </si>
  <si>
    <t>AcrVA3</t>
  </si>
  <si>
    <t>V-A, I-C</t>
  </si>
  <si>
    <t>Acr00312</t>
  </si>
  <si>
    <t xml:space="preserve">Moraxella bovoculi
</t>
  </si>
  <si>
    <t>SL336650_c_000000000027__full_54</t>
  </si>
  <si>
    <t>Predicted Acr0018</t>
  </si>
  <si>
    <t>AcrVIA6</t>
  </si>
  <si>
    <t>VI-A</t>
  </si>
  <si>
    <t>Acr00321</t>
  </si>
  <si>
    <t>D5APT5</t>
  </si>
  <si>
    <t>RCAP_rcc02927</t>
  </si>
  <si>
    <t xml:space="preserve">Rhodobacter capsulat R121
</t>
  </si>
  <si>
    <t>LwaCas13a</t>
  </si>
  <si>
    <t>SL345538_c_000000000257__full_1</t>
    <phoneticPr fontId="0" type="noConversion"/>
  </si>
  <si>
    <t>Predicted Acr0101</t>
  </si>
  <si>
    <t>AcrVIA7</t>
  </si>
  <si>
    <t>Acr00322</t>
  </si>
  <si>
    <t>C7N9N0</t>
  </si>
  <si>
    <t>hypothetical protein Lebu_0959 (NCBI)</t>
  </si>
  <si>
    <t>Lebu_0959</t>
  </si>
  <si>
    <t xml:space="preserve">Leptotrichia buccalis DSM 1135
</t>
  </si>
  <si>
    <t>SL345998_c_000000000024__full_29</t>
  </si>
  <si>
    <t>Predicted Acr0134</t>
  </si>
  <si>
    <t>SL336719_c_000000000001__full_5</t>
  </si>
  <si>
    <t>Predicted Acr0032</t>
  </si>
  <si>
    <t>AcrVIB</t>
  </si>
  <si>
    <t>VI-B</t>
  </si>
  <si>
    <t>Acr00330</t>
  </si>
  <si>
    <t>anti_CRISPR0421 (anti-CRISPRdb)</t>
  </si>
  <si>
    <t>Porphyromonas gulae</t>
  </si>
  <si>
    <t>SL336755_c_000000000005__0_partial_1_51</t>
  </si>
  <si>
    <t>Predicted Acr0034</t>
  </si>
  <si>
    <t>Acr00323</t>
  </si>
  <si>
    <t>F9YP90</t>
  </si>
  <si>
    <t>anti_CRISPR0411 (anti-CRISPRdb)</t>
  </si>
  <si>
    <t>Ccan_11680</t>
  </si>
  <si>
    <t>Capnocytophaga canimorsus</t>
  </si>
  <si>
    <t>SL346102_c_000000000001__full_91</t>
  </si>
  <si>
    <t>Predicted Acr0150</t>
  </si>
  <si>
    <t>SL336831_c_000000000001__full_12</t>
    <phoneticPr fontId="0" type="noConversion"/>
  </si>
  <si>
    <t>Predicted Acr0054</t>
  </si>
  <si>
    <t>SL345458_c_000000000046__full_24</t>
  </si>
  <si>
    <t>Predicted Acr0074</t>
  </si>
  <si>
    <t>SL345904_c_000000000025__full_39</t>
  </si>
  <si>
    <t>Predicted Acr0124</t>
  </si>
  <si>
    <t>SL346081_c_000000000023__full_47</t>
  </si>
  <si>
    <t>Predicted Acr0135</t>
  </si>
  <si>
    <t>SL346081_c_000000000023__full_54</t>
  </si>
  <si>
    <t>Predicted Acr0138</t>
  </si>
  <si>
    <t>SL346081_c_000000000123__full_14</t>
  </si>
  <si>
    <t>Predicted Acr0139</t>
  </si>
  <si>
    <t>SL346128_c_000000000025__full_23</t>
  </si>
  <si>
    <t>Predicted Acr0152</t>
    <phoneticPr fontId="0" type="noConversion"/>
  </si>
  <si>
    <t>AcrIC1</t>
  </si>
  <si>
    <t>I-C</t>
  </si>
  <si>
    <t>Acr00002</t>
  </si>
  <si>
    <t>AAX09_07415</t>
  </si>
  <si>
    <t>Moraxella bovoculi</t>
  </si>
  <si>
    <t>PaeCascade/Cas3</t>
  </si>
  <si>
    <t>SL336563_c_000000000018__full_18</t>
    <phoneticPr fontId="0" type="noConversion"/>
  </si>
  <si>
    <t>Predicted Acr0001</t>
    <phoneticPr fontId="0" type="noConversion"/>
  </si>
  <si>
    <t>AcrID1</t>
    <phoneticPr fontId="0" type="noConversion"/>
  </si>
  <si>
    <t>Sulfolobus islandicus filamentous virus</t>
    <phoneticPr fontId="0" type="noConversion"/>
  </si>
  <si>
    <t>SL336568_c_000000000003__full_55</t>
    <phoneticPr fontId="0" type="noConversion"/>
  </si>
  <si>
    <t>Predicted Acr0005</t>
  </si>
  <si>
    <t>Acr00022</t>
  </si>
  <si>
    <t>A0A0N9NIJ5</t>
  </si>
  <si>
    <t>anti_CRISPR0453 (anti-CRISPRdb)</t>
  </si>
  <si>
    <t>Sulfolobus monocaudavirus SMV3</t>
  </si>
  <si>
    <t>SL336568_c_000000000003__full_69</t>
  </si>
  <si>
    <t>Predicted Acr0007</t>
  </si>
  <si>
    <t>Acr00023</t>
  </si>
  <si>
    <t>A0A125SJ99</t>
  </si>
  <si>
    <t>anti_CRISPR0454 (anti-CRISPRdb);;hypothetical protein ATSV_E129 (NCBI)</t>
  </si>
  <si>
    <t>ATSV_E129</t>
  </si>
  <si>
    <t>Acidianus tailed spindle virus</t>
  </si>
  <si>
    <t>SL336592_c_000000000005__full_56</t>
    <phoneticPr fontId="0" type="noConversion"/>
  </si>
  <si>
    <t>Predicted Acr0010</t>
  </si>
  <si>
    <t>Acr00035</t>
  </si>
  <si>
    <t>Q5TJ76</t>
  </si>
  <si>
    <t>anti_CRISPR0466 (anti-CRISPRdb)</t>
  </si>
  <si>
    <t>SL336603_c_000000000001__full_180</t>
  </si>
  <si>
    <t>Predicted Acr0013</t>
  </si>
  <si>
    <t>Acr00016</t>
  </si>
  <si>
    <t>anti_CRISPR0447 (anti-CRISPRdb);;hypothetical protein SIRV2gp51 (NCBI)</t>
  </si>
  <si>
    <t>SL336784_c_000000000003__full_16</t>
  </si>
  <si>
    <t>Predicted Acr0040</t>
  </si>
  <si>
    <t>Acr00031</t>
  </si>
  <si>
    <t>D1GF39</t>
  </si>
  <si>
    <t>anti_CRISPR0462 (anti-CRISPRdb);;hypothetical protein SSSV6_gp21 (NCBI)</t>
  </si>
  <si>
    <t>Sulfolobus spindle-shaped virus 6 (SSV6)</t>
  </si>
  <si>
    <t>SL336792_c_000000000001__full_35</t>
  </si>
  <si>
    <t>Predicted Acr0047</t>
  </si>
  <si>
    <t>Acr00012</t>
  </si>
  <si>
    <t>anti_CRISPR0443 (anti-CRISPRdb);;hypothetical protein SIRV2gp06 (NCBI)</t>
  </si>
  <si>
    <t>SL345446_c_000000000028__full_22</t>
  </si>
  <si>
    <t>Predicted Acr0066</t>
  </si>
  <si>
    <t>SL345455_c_000000000001__full_47</t>
  </si>
  <si>
    <t>Predicted Acr0070</t>
  </si>
  <si>
    <t>Acr00020</t>
  </si>
  <si>
    <t>anti_CRISPR0451 (anti-CRISPRdb)</t>
  </si>
  <si>
    <t>SL345482_c_000000000006__full_6</t>
  </si>
  <si>
    <t>Predicted Acr0084</t>
  </si>
  <si>
    <t>SL345530_c_000000000002__full_29</t>
  </si>
  <si>
    <t>Predicted Acr0088</t>
  </si>
  <si>
    <t>Acr00014</t>
  </si>
  <si>
    <t>anti_CRISPR0445 (anti-CRISPRdb)</t>
  </si>
  <si>
    <t>SL345530_c_000000000002__full_33</t>
  </si>
  <si>
    <t>Predicted Acr0089</t>
  </si>
  <si>
    <t>SL345575_c_000000000002__full_28</t>
  </si>
  <si>
    <t>Predicted Acr0108</t>
  </si>
  <si>
    <t>SL345575_c_000000000002__full_93</t>
  </si>
  <si>
    <t>Predicted Acr0111</t>
  </si>
  <si>
    <t>SL345611_c_000000000016__full_41</t>
  </si>
  <si>
    <t>Predicted Acr0121</t>
  </si>
  <si>
    <t>SL345904_c_000000000025__full_34</t>
  </si>
  <si>
    <t>Predicted Acr0123</t>
  </si>
  <si>
    <t>Bendigovirus</t>
  </si>
  <si>
    <t>SL345918_c_000000000038__full_23</t>
    <phoneticPr fontId="0" type="noConversion"/>
  </si>
  <si>
    <t>Predicted Acr0125</t>
  </si>
  <si>
    <t>Acr00029</t>
  </si>
  <si>
    <t>anti_CRISPR0460 (anti-CRISPRdb)</t>
  </si>
  <si>
    <t>SL345994_c_000000000001__full_65</t>
  </si>
  <si>
    <t>Predicted Acr0132</t>
  </si>
  <si>
    <t>Acr00041</t>
  </si>
  <si>
    <t>A0A1B3SN09</t>
  </si>
  <si>
    <t>anti_CRISPR0472 (anti-CRISPRdb)</t>
  </si>
  <si>
    <t>SL345994_c_000000000001__full_75</t>
  </si>
  <si>
    <t>Predicted Acr0133</t>
  </si>
  <si>
    <t>SL346145_c_000000000001__full_39</t>
  </si>
  <si>
    <t>Predicted Acr0154</t>
  </si>
  <si>
    <t>Acr00043</t>
  </si>
  <si>
    <t>anti_CRISPR0474 (anti-CRISPRdb);;hypothetical protein SIRV1gp03 (NCBI)</t>
  </si>
  <si>
    <t>SL346151_c_000000000016__full_38</t>
  </si>
  <si>
    <t>Predicted Acr0160</t>
  </si>
  <si>
    <t>Acr00017</t>
  </si>
  <si>
    <t>A0A1B3SN04</t>
  </si>
  <si>
    <t>anti_CRISPR0448 (anti-CRISPRdb)</t>
  </si>
  <si>
    <t>SL345469_c_000000000005__full_66</t>
  </si>
  <si>
    <t>Predicted Acr0079</t>
  </si>
  <si>
    <t xml:space="preserve">AcrIE1
</t>
  </si>
  <si>
    <t>Acr00056</t>
  </si>
  <si>
    <t>L7P7L6</t>
  </si>
  <si>
    <t>anti_CRISPR0407 (anti-CRISPRdb);;Chain A, NHis AcrE1 anti-crispr protein (NCBI);;anti-CRISPR protein AcrE1 (NCBI)</t>
  </si>
  <si>
    <t>JBD5_034; ACR5-34</t>
  </si>
  <si>
    <t>Pseudomonas phage JBD5</t>
  </si>
  <si>
    <t>Cas3</t>
  </si>
  <si>
    <t>Bind as a dimer to Cas3 (block DNA cleavage)</t>
  </si>
  <si>
    <t>SL345469_c_000000000011__full_9</t>
  </si>
  <si>
    <t>Predicted Acr0082</t>
  </si>
  <si>
    <t>AcrIE7</t>
  </si>
  <si>
    <t>Acr00062</t>
  </si>
  <si>
    <t>SL346088_c_000000000012__full_1_39</t>
  </si>
  <si>
    <t>Predicted Acr0142</t>
  </si>
  <si>
    <t>SL336568_c_000000000003__full_65</t>
    <phoneticPr fontId="0" type="noConversion"/>
  </si>
  <si>
    <t>Predicted Acr0006</t>
  </si>
  <si>
    <t>SL336755_c_000000000007__full_1_46</t>
  </si>
  <si>
    <t>Predicted Acr0035</t>
  </si>
  <si>
    <t>SL345538_c_000000000028__full_129</t>
  </si>
  <si>
    <t>Predicted Acr0093</t>
  </si>
  <si>
    <t>SL336578_c_000000000001__full_7</t>
    <phoneticPr fontId="0" type="noConversion"/>
  </si>
  <si>
    <t>Predicted Acr0009</t>
  </si>
  <si>
    <t>AcrIF8</t>
  </si>
  <si>
    <t>Acr00099</t>
  </si>
  <si>
    <t>anti_CRISPR0036 (anti-CRISPRdb)</t>
  </si>
  <si>
    <t>Delftia sp. 670</t>
  </si>
  <si>
    <t>SL336687_c_000000000037__full_38</t>
  </si>
  <si>
    <t>Predicted Acr0020</t>
    <phoneticPr fontId="0" type="noConversion"/>
  </si>
  <si>
    <t>SL336688_c_000000000012__full_23</t>
    <phoneticPr fontId="0" type="noConversion"/>
  </si>
  <si>
    <t>Predicted Acr0023</t>
    <phoneticPr fontId="0" type="noConversion"/>
  </si>
  <si>
    <t>AcrIF2</t>
  </si>
  <si>
    <t>Acr00066</t>
  </si>
  <si>
    <t>Q6TM72</t>
  </si>
  <si>
    <t>anti_CRISPR0006 (anti-CRISPRdb);;Anti-CRISPR protein 30 (Uniprot);;Gene product 30 (Uniprot);;gp30 (Uniprot);;Chain K, Anti-crispr Protein Acrf2 (NCBI)</t>
  </si>
  <si>
    <t>orf30</t>
  </si>
  <si>
    <t>Pseudomonas phage D3112</t>
  </si>
  <si>
    <t>Cas8f</t>
  </si>
  <si>
    <t>Bind to the junction between Cas7.6f and Cas8f of cascade (block DNA binding)</t>
  </si>
  <si>
    <t>SL336690_c_000000000082__full_65</t>
  </si>
  <si>
    <t>Predicted Acr0024</t>
  </si>
  <si>
    <t>Acr00098</t>
  </si>
  <si>
    <t>anti_CRISPR0035 (anti-CRISPRdb);;hypothetical protein AR325_19460 (NCBI)</t>
  </si>
  <si>
    <t>Serratia marcescens</t>
  </si>
  <si>
    <t>SL336697_c_000000000128__full_26</t>
    <phoneticPr fontId="0" type="noConversion"/>
  </si>
  <si>
    <t>Predicted Acr0029</t>
  </si>
  <si>
    <t>AcrIF3</t>
  </si>
  <si>
    <t>Acr00069</t>
  </si>
  <si>
    <t>L7P7R7</t>
  </si>
  <si>
    <t>anti_CRISPR0004 (anti-CRISPRdb);;Chain A, Uncharacterized Protein Acrf3 (NCBI)</t>
  </si>
  <si>
    <t>JBD5_035</t>
  </si>
  <si>
    <t>Block Cas3 recruitment by cascade (block DNA cleavage)</t>
  </si>
  <si>
    <t>SL336716_c_000000000032__full_24</t>
  </si>
  <si>
    <t>Predicted Acr0030</t>
  </si>
  <si>
    <t>Acr00085</t>
  </si>
  <si>
    <t>anti_CRISPR0022 (anti-CRISPRdb);;hypothetical protein PACL_0680 (NCBI)</t>
  </si>
  <si>
    <t>SL336755_c_000000000007__full_1_49</t>
  </si>
  <si>
    <t>Predicted Acr0036</t>
  </si>
  <si>
    <t>Acr00080</t>
  </si>
  <si>
    <t>anti_CRISPR0016 (anti-CRISPRdb)</t>
  </si>
  <si>
    <t>Pasteurella multocida subsp. multocida str. Anand1_goat</t>
  </si>
  <si>
    <t>SL336764_c_000000000079__full_6</t>
  </si>
  <si>
    <t>Predicted Acr0038</t>
  </si>
  <si>
    <t>AcrIF14</t>
  </si>
  <si>
    <t>Acr00118</t>
  </si>
  <si>
    <t>A0A0R6PCL0</t>
  </si>
  <si>
    <t>SL336789_c_000000000002__full_27</t>
  </si>
  <si>
    <t>Predicted Acr0044</t>
    <phoneticPr fontId="0" type="noConversion"/>
  </si>
  <si>
    <t>Acr00112</t>
  </si>
  <si>
    <t>anti_CRISPR0049 (anti-CRISPRdb)</t>
  </si>
  <si>
    <t>Xanthomonas fragariae LMG 25863</t>
  </si>
  <si>
    <t>SL336789_c_000000000002__full_32</t>
  </si>
  <si>
    <t>Predicted Acr0045</t>
  </si>
  <si>
    <t>Acr00105</t>
  </si>
  <si>
    <t>anti_CRISPR0042 (anti-CRISPRdb);;hypothetical protein ACD_13C00029G0001 (NCBI)</t>
  </si>
  <si>
    <t>Uncultured bacterium</t>
  </si>
  <si>
    <t>SL336828_c_000000000001__full_57</t>
  </si>
  <si>
    <t>Predicted Acr0052</t>
  </si>
  <si>
    <t>SL342540_c_000000000001__full_23</t>
    <phoneticPr fontId="0" type="noConversion"/>
  </si>
  <si>
    <t>Predicted Acr0057</t>
    <phoneticPr fontId="0" type="noConversion"/>
  </si>
  <si>
    <t>SL342548_c_000000000036__full_44</t>
  </si>
  <si>
    <t>Predicted Acr0058</t>
  </si>
  <si>
    <t>SL342548_c_000000000036__full_47</t>
  </si>
  <si>
    <t>Predicted Acr0059</t>
  </si>
  <si>
    <t>AcrIF10</t>
  </si>
  <si>
    <t>Acr00113</t>
  </si>
  <si>
    <t>anti_CRISPR0050 (anti-CRISPRdb)</t>
  </si>
  <si>
    <t>Vibrio cyclitrophicus</t>
  </si>
  <si>
    <t>DNA binding site at the junction between the binding site at the junction between the Cas8f and Cas5f</t>
  </si>
  <si>
    <t>Bind to the Cas7f:Cas8f tail of cascade (block DNA binding)</t>
  </si>
  <si>
    <t>SL345440_c_000000000055__full_4</t>
  </si>
  <si>
    <t>Predicted Acr0062</t>
  </si>
  <si>
    <t>SL345446_c_000000000028__full_21</t>
  </si>
  <si>
    <t>Predicted Acr0065</t>
  </si>
  <si>
    <t>SL345455_c_000000000001__full_48</t>
  </si>
  <si>
    <t>Predicted Acr0071</t>
  </si>
  <si>
    <t>SL345469_c_000000000005__full_37</t>
  </si>
  <si>
    <t>Predicted Acr0078</t>
  </si>
  <si>
    <t>Acr00102</t>
  </si>
  <si>
    <t>C0AVY5</t>
  </si>
  <si>
    <t>anti_CRISPR0039 (anti-CRISPRdb)</t>
  </si>
  <si>
    <t>PROPEN_01997</t>
  </si>
  <si>
    <t>Proteus penneri ATCC 35198</t>
  </si>
  <si>
    <t>SL345509_c_000000000014_48</t>
  </si>
  <si>
    <t>Predicted Acr0087</t>
  </si>
  <si>
    <t>AcrIF16</t>
  </si>
  <si>
    <t>Acr00120</t>
  </si>
  <si>
    <t>SL345575_c_000000000002__full_12</t>
  </si>
  <si>
    <t>Predicted Acr0103</t>
  </si>
  <si>
    <t>Acr00110</t>
  </si>
  <si>
    <t>Q7VPC9</t>
  </si>
  <si>
    <t>anti_CRISPR0047 (anti-CRISPRdb)</t>
  </si>
  <si>
    <t>HD_0157</t>
  </si>
  <si>
    <t>Haemophilus ducreyi</t>
  </si>
  <si>
    <t>SL345575_c_000000000002__full_20</t>
  </si>
  <si>
    <t>Predicted Acr0106</t>
  </si>
  <si>
    <t>Acr00068</t>
  </si>
  <si>
    <t>A7Y8N3</t>
  </si>
  <si>
    <t>anti_CRISPR0003 (anti-CRISPRdb)</t>
  </si>
  <si>
    <t>orf29b</t>
  </si>
  <si>
    <t>Pseudomonas phage JBD88a</t>
  </si>
  <si>
    <t>SL345575_c_000000000002__full_34</t>
  </si>
  <si>
    <t>Predicted Acr0109</t>
  </si>
  <si>
    <t>AcrIF15</t>
  </si>
  <si>
    <t>Acr00119</t>
  </si>
  <si>
    <t>Klebsiella michiganensis</t>
  </si>
  <si>
    <t>SL345599_c_000000000002__full_176</t>
  </si>
  <si>
    <t>Predicted Acr0118</t>
  </si>
  <si>
    <t>Acr00083</t>
  </si>
  <si>
    <t>R6A0P3</t>
  </si>
  <si>
    <t>anti_CRISPR0019 (anti-CRISPRdb)</t>
  </si>
  <si>
    <t>BN492_00039</t>
  </si>
  <si>
    <t>Proteobacteria bacterium CAG:139</t>
  </si>
  <si>
    <t>SL345599_c_000000000002__full_182</t>
  </si>
  <si>
    <t>Predicted Acr0120</t>
  </si>
  <si>
    <t>SL345946_c_000000000009__full_33</t>
  </si>
  <si>
    <t>Predicted Acr0126</t>
    <phoneticPr fontId="0" type="noConversion"/>
  </si>
  <si>
    <t>SL345946_c_000000000009__full_34</t>
  </si>
  <si>
    <t>Predicted Acr0127</t>
    <phoneticPr fontId="0" type="noConversion"/>
  </si>
  <si>
    <t>AcrIF23</t>
  </si>
  <si>
    <t>Acr00127</t>
  </si>
  <si>
    <t>SL346088_c_000000000012__full_1_40</t>
  </si>
  <si>
    <t>Predicted Acr0143</t>
  </si>
  <si>
    <t>AcrIF12</t>
  </si>
  <si>
    <t>Acr00116</t>
  </si>
  <si>
    <t>SL346088_c_000000000012__full_1_43</t>
  </si>
  <si>
    <t>Predicted Acr0144</t>
  </si>
  <si>
    <t>SL346094_c_000000000001__0_partial_1_10</t>
  </si>
  <si>
    <t>Predicted Acr0145</t>
  </si>
  <si>
    <t>Acr00078</t>
  </si>
  <si>
    <t>anti_CRISPR0014 (anti-CRISPRdb)</t>
  </si>
  <si>
    <t>Plesiomonas sp. ZOR0011</t>
  </si>
  <si>
    <t>SL346145_c_000000000001__full_62</t>
  </si>
  <si>
    <t>Predicted Acr0157</t>
  </si>
  <si>
    <t>AcrIF5</t>
  </si>
  <si>
    <t>Acr00071</t>
  </si>
  <si>
    <t>L7P7V3</t>
  </si>
  <si>
    <t>anti_CRISPR0005 (anti-CRISPRdb)</t>
  </si>
  <si>
    <t>JBD5_036</t>
  </si>
  <si>
    <t>SL336687_c_000000000037__full_46</t>
  </si>
  <si>
    <t>Predicted Acr0022</t>
  </si>
  <si>
    <t>AcrIIA15</t>
  </si>
  <si>
    <t>Acr00212</t>
  </si>
  <si>
    <t>Staphylococcus delphini</t>
  </si>
  <si>
    <t>SL336810_c_000000000001__full_61</t>
  </si>
  <si>
    <t>Predicted Acr0050</t>
  </si>
  <si>
    <t>Acr00166</t>
  </si>
  <si>
    <t>anti_CRISPR0254 (anti-CRISPRdb)</t>
  </si>
  <si>
    <t>SL336828_c_000000000001__full_56</t>
  </si>
  <si>
    <t>Predicted Acr0051</t>
  </si>
  <si>
    <t>AcrIIA4</t>
  </si>
  <si>
    <t>Acr00196</t>
  </si>
  <si>
    <t>A0A0E0UT28</t>
  </si>
  <si>
    <t>anti_CRISPR0394 (anti-CRISPRdb);;LMM7_0114 (UniProt)</t>
  </si>
  <si>
    <t>Listeria monocytogenes HCC23</t>
  </si>
  <si>
    <t>Cas9 PAM binding elements</t>
  </si>
  <si>
    <t>Inhibit Cas9 enzymatic activity and DNA unwinding and block the movement of HNH (block DNA binding)</t>
  </si>
  <si>
    <t>SL336829_c_000000000001__full_9</t>
  </si>
  <si>
    <t>Predicted Acr0053</t>
    <phoneticPr fontId="0" type="noConversion"/>
  </si>
  <si>
    <t>Acr00195</t>
  </si>
  <si>
    <t>anti_CRISPR0390 (anti-CRISPRdb)</t>
  </si>
  <si>
    <t>Listeria monocytogenes Lm_1840</t>
  </si>
  <si>
    <t>SL342548_c_000000000036__full_52</t>
  </si>
  <si>
    <t>Predicted Acr0060</t>
  </si>
  <si>
    <t>SL345440_c_000000000036__full_57</t>
  </si>
  <si>
    <t>Predicted Acr0061</t>
  </si>
  <si>
    <t>AcrIIA1</t>
  </si>
  <si>
    <t>Acr00153</t>
  </si>
  <si>
    <t>anti_CRISPR0205 (anti-CRISPRdb)</t>
  </si>
  <si>
    <t>Broad-spectrum of type II-A and type II-C Cas9s</t>
  </si>
  <si>
    <t>Prevent the formation of effector complexes</t>
  </si>
  <si>
    <t>SL345469_c_000000000005__full_13</t>
  </si>
  <si>
    <t>Predicted Acr0075</t>
  </si>
  <si>
    <t>SL345469_c_000000000011__full_10</t>
    <phoneticPr fontId="0" type="noConversion"/>
  </si>
  <si>
    <t>Predicted Acr0080</t>
  </si>
  <si>
    <t>Acr00203</t>
  </si>
  <si>
    <t xml:space="preserve">Q9XJC1 </t>
  </si>
  <si>
    <t>Streptococcus virus DT1</t>
  </si>
  <si>
    <t>SpCas9 and St1Cas9</t>
  </si>
  <si>
    <t>SL345538_c_000000000075__full_1_13</t>
  </si>
  <si>
    <t>Predicted Acr0095</t>
  </si>
  <si>
    <t>AcrIIA7</t>
  </si>
  <si>
    <t>Acr00204</t>
  </si>
  <si>
    <t>SL345538_c_000000000181__full_11</t>
  </si>
  <si>
    <t>Predicted Acr0098</t>
  </si>
  <si>
    <t>AcrIIA11</t>
  </si>
  <si>
    <t>Acr00208</t>
  </si>
  <si>
    <t>Clostridium sp. from human gut metagenome</t>
  </si>
  <si>
    <t>Directly bind multiple conformations of Cas9 and that induces AcrIIA11 to bind dsDNA induces AcrIIA11 to bind dsDNA</t>
  </si>
  <si>
    <t>SL345575_c_000000000002__full_99</t>
  </si>
  <si>
    <t>Predicted Acr0113</t>
  </si>
  <si>
    <t>SL346145_c_000000000001__full_46</t>
  </si>
  <si>
    <t>Predicted Acr0156</t>
  </si>
  <si>
    <t>Acr00197</t>
  </si>
  <si>
    <t>anti_CRISPR0396 (anti-CRISPRdb)</t>
  </si>
  <si>
    <t>SL336563_c_000000000018__full_9</t>
    <phoneticPr fontId="0" type="noConversion"/>
  </si>
  <si>
    <t>Predicted Acr0002</t>
  </si>
  <si>
    <t>Acr00264</t>
  </si>
  <si>
    <t>anti_CRISPR0096 (anti-CRISPRdb)</t>
  </si>
  <si>
    <t>Cupriavidus sp.</t>
    <phoneticPr fontId="0" type="noConversion"/>
  </si>
  <si>
    <t>SL336603_c_000000000001__full_186</t>
    <phoneticPr fontId="0" type="noConversion"/>
  </si>
  <si>
    <t>Predicted Acr0014</t>
  </si>
  <si>
    <t>SL336644_c_000000000040__full_48</t>
    <phoneticPr fontId="0" type="noConversion"/>
  </si>
  <si>
    <t>Predicted Acr0016</t>
  </si>
  <si>
    <t>AcrIIC4</t>
  </si>
  <si>
    <t>Acr00305</t>
  </si>
  <si>
    <t xml:space="preserve">Haemophilus parainfluenza
</t>
  </si>
  <si>
    <t>SL336650_c_000000000323_6</t>
  </si>
  <si>
    <t>Predicted Acr0019</t>
  </si>
  <si>
    <t>Acr00256</t>
  </si>
  <si>
    <t>anti_CRISPR0088 (anti-CRISPRdb)</t>
  </si>
  <si>
    <t>SL336687_c_000000000037__full_43</t>
  </si>
  <si>
    <t>Predicted Acr0021</t>
  </si>
  <si>
    <t>Acr00285</t>
  </si>
  <si>
    <t>anti_CRISPR0117 (anti-CRISPRdb)</t>
  </si>
  <si>
    <t>Cupriavidus pinatubonensis</t>
  </si>
  <si>
    <t>SL336697_c_000000000077__full_1</t>
  </si>
  <si>
    <t>Predicted Acr0028</t>
  </si>
  <si>
    <t>Cupriavidus sp.</t>
  </si>
  <si>
    <t>SL336719_c_000000000001__full_75</t>
  </si>
  <si>
    <t>Predicted Acr0033</t>
  </si>
  <si>
    <t>AcrIIC3</t>
  </si>
  <si>
    <t>Acr00293</t>
  </si>
  <si>
    <t>anti_CRISPR0123 (anti-CRISPRdb)</t>
  </si>
  <si>
    <t>HNH domain of Cas9 and the REC lobe</t>
  </si>
  <si>
    <t>Interact with the HNH domain of Cas9 and induce Cas9 dimerization (hinder DNA binding)</t>
  </si>
  <si>
    <t>SL336755_c_000000000007__full_1_52</t>
  </si>
  <si>
    <t>Predicted Acr0037</t>
  </si>
  <si>
    <t>SL336789_c_000000000001__full_28</t>
  </si>
  <si>
    <t>Predicted Acr0041</t>
  </si>
  <si>
    <t>Acr00226</t>
  </si>
  <si>
    <t>anti_CRISPR0059 (anti-CRISPRdb)</t>
  </si>
  <si>
    <t>Pseudoalteromonas lipolytica</t>
  </si>
  <si>
    <t>SL336789_c_000000000001__full_29</t>
  </si>
  <si>
    <t>Predicted Acr0042</t>
  </si>
  <si>
    <t>Acr00292</t>
  </si>
  <si>
    <t>anti_CRISPR0122 (anti-CRISPRdb)</t>
  </si>
  <si>
    <t>SL336789_c_000000000002__full_33</t>
  </si>
  <si>
    <t>Predicted Acr0046</t>
  </si>
  <si>
    <t>Acr00229</t>
  </si>
  <si>
    <t>anti_CRISPR0062 (anti-CRISPRdb)</t>
  </si>
  <si>
    <t>Bordetella sp.</t>
  </si>
  <si>
    <t>SL336792_c_000000000001__full_42</t>
  </si>
  <si>
    <t>Predicted Acr0048</t>
  </si>
  <si>
    <t>SL336832_c_000000000002__full_1_2</t>
  </si>
  <si>
    <t>Predicted Acr0056</t>
    <phoneticPr fontId="0" type="noConversion"/>
  </si>
  <si>
    <t>Acr00232</t>
  </si>
  <si>
    <t>anti_CRISPR0064 (anti-CRISPRdb)</t>
  </si>
  <si>
    <t>SL345443_c_000000000029__full_46</t>
    <phoneticPr fontId="0" type="noConversion"/>
  </si>
  <si>
    <t>Predicted Acr0063</t>
    <phoneticPr fontId="0" type="noConversion"/>
  </si>
  <si>
    <t>SL345509_c_000000000014_42</t>
  </si>
  <si>
    <t>Predicted Acr0085</t>
  </si>
  <si>
    <t>SL345538_c_000000000028__full_122</t>
  </si>
  <si>
    <t>Predicted Acr0091</t>
  </si>
  <si>
    <t>Acr00220</t>
  </si>
  <si>
    <t>anti_CRISPR0053 (anti-CRISPRdb)</t>
  </si>
  <si>
    <t>Alicycliphilus denitrificans BC</t>
  </si>
  <si>
    <t>SL345538_c_000000000181__full_7</t>
  </si>
  <si>
    <t>Predicted Acr0099</t>
  </si>
  <si>
    <t>SL345575_c_000000000002__full_97</t>
  </si>
  <si>
    <t>Predicted Acr0112</t>
  </si>
  <si>
    <t>Acr00255</t>
  </si>
  <si>
    <t>anti_CRISPR0087 (anti-CRISPRdb)</t>
  </si>
  <si>
    <t>SL345593_c_000000000001__full_8</t>
  </si>
  <si>
    <t>Predicted Acr0116</t>
  </si>
  <si>
    <t>Acr00243</t>
  </si>
  <si>
    <t>anti_CRISPR0075 (anti-CRISPRdb)</t>
  </si>
  <si>
    <t>Ralstonia solanacearum</t>
  </si>
  <si>
    <t>SL345904_c_000000000025__full_33</t>
  </si>
  <si>
    <t>Predicted Acr0122</t>
    <phoneticPr fontId="0" type="noConversion"/>
  </si>
  <si>
    <t>Acr00274</t>
  </si>
  <si>
    <t>anti_CRISPR0106 (anti-CRISPRdb)</t>
  </si>
  <si>
    <t>SL345955_c_000000000004__full_55</t>
  </si>
  <si>
    <t>Predicted Acr0129</t>
    <phoneticPr fontId="0" type="noConversion"/>
  </si>
  <si>
    <t>Acr00258</t>
  </si>
  <si>
    <t>A0A0B1XZ78</t>
  </si>
  <si>
    <t>anti_CRISPR0090 (anti-CRISPRdb)</t>
  </si>
  <si>
    <t>PI87_20745</t>
  </si>
  <si>
    <t>SL345993_c_000000000009__full_1_44</t>
  </si>
  <si>
    <t>Predicted Acr0131</t>
  </si>
  <si>
    <t>SL346102_c_000000000001__full_85</t>
  </si>
  <si>
    <t>Predicted Acr0148</t>
  </si>
  <si>
    <t>Acr00291</t>
  </si>
  <si>
    <t>anti_CRISPR0121 (anti-CRISPRdb)</t>
  </si>
  <si>
    <t>SL346145_c_000000000001__full_66</t>
  </si>
  <si>
    <t>Predicted Acr0158</t>
  </si>
  <si>
    <t>SL336568_c_000000000003__full_70</t>
  </si>
  <si>
    <t>Predicted Acr0008</t>
  </si>
  <si>
    <t>AcrVA2</t>
  </si>
  <si>
    <t>V-A</t>
  </si>
  <si>
    <t>Acr00311</t>
  </si>
  <si>
    <t>SL336593_c_000000000001__full_84</t>
    <phoneticPr fontId="0" type="noConversion"/>
  </si>
  <si>
    <t>Predicted Acr0011</t>
    <phoneticPr fontId="0" type="noConversion"/>
  </si>
  <si>
    <t>SL336696_c_000000000032__full_12</t>
  </si>
  <si>
    <t>Predicted Acr0026</t>
    <phoneticPr fontId="0" type="noConversion"/>
  </si>
  <si>
    <t>AcrVA4</t>
  </si>
  <si>
    <t>Acr00313</t>
  </si>
  <si>
    <t>A0A0U2APF4</t>
  </si>
  <si>
    <t>Chain C, anti-CRISPR VA4 (NCBI)</t>
  </si>
  <si>
    <t>AAX07_09545</t>
  </si>
  <si>
    <t>Cas12a</t>
  </si>
  <si>
    <t>Recognize the Cas12a pre-crRNA processing</t>
  </si>
  <si>
    <t>SL345455_c_000000000001__full_43</t>
  </si>
  <si>
    <t>Predicted Acr0069</t>
  </si>
  <si>
    <t>AcrVA1</t>
  </si>
  <si>
    <t>Acr00308</t>
  </si>
  <si>
    <t>Chain B, AcrVA1 (NCBI)</t>
  </si>
  <si>
    <t>AAX09_07405</t>
  </si>
  <si>
    <t>Trigger cleavage of the target-recognition sequence of the Cas12a-bound guide RNA to inactivate the Cas12a complex (block DNA binding)</t>
  </si>
  <si>
    <t>SL346081_c_000000000023__full_48</t>
  </si>
  <si>
    <t>Predicted Acr0136</t>
  </si>
  <si>
    <t>SL346109_c_000000000019__full_53</t>
  </si>
  <si>
    <t>Predicted Acr0151</t>
  </si>
  <si>
    <t>SL345509_c_000000000014_47</t>
  </si>
  <si>
    <t>Predicted Acr0086</t>
  </si>
  <si>
    <t>SL336808_c_000000000002__full_60</t>
  </si>
  <si>
    <t>Predicted Acr0049</t>
  </si>
  <si>
    <t>AcrVIA5</t>
  </si>
  <si>
    <t>Acr00320</t>
  </si>
  <si>
    <t xml:space="preserve">Leptotrichia wadei F0279
</t>
  </si>
  <si>
    <t>SL346145_c_000000000001__full_73</t>
  </si>
  <si>
    <t>Predicted Acr0159</t>
  </si>
  <si>
    <t>AcrVIA1</t>
  </si>
  <si>
    <t>Acr00316</t>
  </si>
  <si>
    <t>Chain C, AcrVIA1 (NCBI)</t>
  </si>
  <si>
    <t xml:space="preserve">Listeria seeligeri
</t>
  </si>
  <si>
    <t>SL336563_c_000000000019__full_10</t>
    <phoneticPr fontId="0" type="noConversion"/>
  </si>
  <si>
    <t>Predicted Acr0003</t>
  </si>
  <si>
    <t>Acr00339</t>
  </si>
  <si>
    <t>anti_CRISPR0432 (anti-CRISPRdb)</t>
  </si>
  <si>
    <t>Bergeyella zoohelcum</t>
  </si>
  <si>
    <t>SL336789_c_000000000001__full_30</t>
  </si>
  <si>
    <t>Predicted Acr0043</t>
  </si>
  <si>
    <t>SL345469_c_000000000011__full_25</t>
  </si>
  <si>
    <t>Predicted Acr0081</t>
  </si>
  <si>
    <t>SL345575_c_000000000002__full_26</t>
  </si>
  <si>
    <t>Predicted Acr0107</t>
  </si>
  <si>
    <t>Acr00334</t>
  </si>
  <si>
    <t>anti_CRISPR0425 (anti-CRISPRdb);;hypothetical protein HMPREF9712_03106 (NCBI)</t>
  </si>
  <si>
    <t>Myroides odoratimimus CCUG 10230</t>
  </si>
  <si>
    <t>SL346102_c_000000000001__full_89</t>
  </si>
  <si>
    <t>Predicted Acr0149</t>
  </si>
  <si>
    <t>Acr00332</t>
  </si>
  <si>
    <t>anti_CRISPR0423 (anti-CRISPRdb);;hypothetical protein JCM10003_348 (NCBI)</t>
  </si>
  <si>
    <t>Bacteroides pyogenes</t>
  </si>
  <si>
    <t>SL345469_c_000000000005__full_22</t>
  </si>
  <si>
    <t>Predicted Acr0076</t>
  </si>
  <si>
    <t>SL345538_c_000000000075__full_1_16</t>
  </si>
  <si>
    <t>Predicted Acr0096</t>
  </si>
  <si>
    <t>SL345548_c_000000000001__full_33</t>
  </si>
  <si>
    <t>Predicted Acr0102</t>
  </si>
  <si>
    <t>SL346145_c_000000000001__full_37</t>
  </si>
  <si>
    <t>Predicted Acr0153</t>
  </si>
  <si>
    <t>SL346151_c_000000000016__full_42</t>
  </si>
  <si>
    <t>Predicted Acr0161</t>
  </si>
  <si>
    <t>Supplementary Data 10. Properties of the predicted anti-CRISPR (Acr) proteins in the built environment vir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0" xfId="0" applyFont="1"/>
    <xf numFmtId="0" fontId="3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CF10B-9745-2B42-9CEA-4248B2D56E87}">
  <dimension ref="A1:N164"/>
  <sheetViews>
    <sheetView tabSelected="1" workbookViewId="0">
      <selection activeCell="A8" sqref="A8"/>
    </sheetView>
  </sheetViews>
  <sheetFormatPr baseColWidth="10" defaultColWidth="11.1640625" defaultRowHeight="16" x14ac:dyDescent="0.2"/>
  <cols>
    <col min="1" max="1" width="35" style="4" customWidth="1"/>
    <col min="2" max="2" width="18" style="4" bestFit="1" customWidth="1"/>
    <col min="3" max="3" width="12.1640625" style="4" customWidth="1"/>
    <col min="4" max="4" width="15.5" style="4" bestFit="1" customWidth="1"/>
    <col min="5" max="5" width="12.1640625" style="4" customWidth="1"/>
    <col min="6" max="6" width="11.1640625" style="4"/>
    <col min="7" max="7" width="13.6640625" style="4" bestFit="1" customWidth="1"/>
    <col min="8" max="10" width="11.1640625" style="4"/>
    <col min="11" max="11" width="50.6640625" style="4" bestFit="1" customWidth="1"/>
    <col min="12" max="13" width="11.1640625" style="4"/>
    <col min="14" max="14" width="136.1640625" style="4" bestFit="1" customWidth="1"/>
    <col min="15" max="16384" width="11.1640625" style="4"/>
  </cols>
  <sheetData>
    <row r="1" spans="1:14" s="2" customFormat="1" ht="45" customHeight="1" x14ac:dyDescent="0.2">
      <c r="A1" s="1" t="s">
        <v>7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30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x14ac:dyDescent="0.2">
      <c r="A3" s="4" t="s">
        <v>14</v>
      </c>
      <c r="B3" s="4" t="s">
        <v>15</v>
      </c>
      <c r="C3" s="4">
        <v>1</v>
      </c>
      <c r="D3" s="4" t="s">
        <v>16</v>
      </c>
      <c r="E3" s="4" t="s">
        <v>17</v>
      </c>
      <c r="F3" s="4" t="s">
        <v>18</v>
      </c>
      <c r="G3" s="4" t="s">
        <v>19</v>
      </c>
      <c r="K3" s="4" t="s">
        <v>20</v>
      </c>
    </row>
    <row r="4" spans="1:14" x14ac:dyDescent="0.2">
      <c r="A4" s="4" t="s">
        <v>21</v>
      </c>
      <c r="B4" s="4" t="s">
        <v>22</v>
      </c>
      <c r="C4" s="4">
        <v>1</v>
      </c>
      <c r="D4" s="4" t="s">
        <v>16</v>
      </c>
      <c r="E4" s="4" t="s">
        <v>23</v>
      </c>
      <c r="F4" s="4" t="s">
        <v>24</v>
      </c>
      <c r="G4" s="4" t="s">
        <v>25</v>
      </c>
      <c r="I4" s="4" t="s">
        <v>26</v>
      </c>
      <c r="K4" s="4" t="s">
        <v>27</v>
      </c>
      <c r="M4" s="4" t="s">
        <v>28</v>
      </c>
      <c r="N4" s="4" t="s">
        <v>29</v>
      </c>
    </row>
    <row r="5" spans="1:14" x14ac:dyDescent="0.2">
      <c r="A5" s="4" t="s">
        <v>30</v>
      </c>
      <c r="B5" s="4" t="s">
        <v>31</v>
      </c>
      <c r="C5" s="4">
        <v>1</v>
      </c>
      <c r="D5" s="4" t="s">
        <v>16</v>
      </c>
      <c r="E5" s="4" t="s">
        <v>23</v>
      </c>
      <c r="F5" s="4" t="s">
        <v>24</v>
      </c>
      <c r="G5" s="4" t="s">
        <v>32</v>
      </c>
      <c r="H5" s="4" t="s">
        <v>33</v>
      </c>
      <c r="I5" s="4" t="s">
        <v>34</v>
      </c>
      <c r="J5" s="4" t="s">
        <v>35</v>
      </c>
      <c r="K5" s="4" t="s">
        <v>36</v>
      </c>
      <c r="M5" s="4" t="s">
        <v>28</v>
      </c>
      <c r="N5" s="4" t="s">
        <v>29</v>
      </c>
    </row>
    <row r="6" spans="1:14" x14ac:dyDescent="0.2">
      <c r="A6" s="4" t="s">
        <v>37</v>
      </c>
      <c r="B6" s="4" t="s">
        <v>38</v>
      </c>
      <c r="C6" s="4">
        <v>1</v>
      </c>
      <c r="D6" s="4" t="s">
        <v>16</v>
      </c>
      <c r="E6" s="4" t="s">
        <v>23</v>
      </c>
      <c r="F6" s="4" t="s">
        <v>24</v>
      </c>
      <c r="G6" s="4" t="s">
        <v>39</v>
      </c>
      <c r="H6" s="4" t="s">
        <v>40</v>
      </c>
      <c r="I6" s="4" t="s">
        <v>41</v>
      </c>
      <c r="J6" s="4" t="s">
        <v>42</v>
      </c>
      <c r="K6" s="4" t="s">
        <v>43</v>
      </c>
      <c r="M6" s="4" t="s">
        <v>28</v>
      </c>
      <c r="N6" s="4" t="s">
        <v>29</v>
      </c>
    </row>
    <row r="7" spans="1:14" x14ac:dyDescent="0.2">
      <c r="A7" s="4" t="s">
        <v>44</v>
      </c>
      <c r="B7" s="4" t="s">
        <v>45</v>
      </c>
      <c r="C7" s="4">
        <v>1</v>
      </c>
      <c r="D7" s="4" t="s">
        <v>16</v>
      </c>
      <c r="E7" s="4" t="s">
        <v>23</v>
      </c>
      <c r="F7" s="4" t="s">
        <v>24</v>
      </c>
      <c r="G7" s="4" t="s">
        <v>46</v>
      </c>
      <c r="H7" s="4" t="s">
        <v>47</v>
      </c>
      <c r="I7" s="4" t="s">
        <v>48</v>
      </c>
      <c r="K7" s="4" t="s">
        <v>49</v>
      </c>
      <c r="M7" s="4" t="s">
        <v>28</v>
      </c>
      <c r="N7" s="4" t="s">
        <v>29</v>
      </c>
    </row>
    <row r="8" spans="1:14" x14ac:dyDescent="0.2">
      <c r="A8" s="4" t="s">
        <v>50</v>
      </c>
      <c r="B8" s="4" t="s">
        <v>51</v>
      </c>
      <c r="C8" s="4">
        <v>1</v>
      </c>
      <c r="D8" s="4" t="s">
        <v>16</v>
      </c>
      <c r="E8" s="4" t="s">
        <v>23</v>
      </c>
      <c r="F8" s="4" t="s">
        <v>24</v>
      </c>
      <c r="G8" s="4" t="s">
        <v>52</v>
      </c>
      <c r="H8" s="4" t="s">
        <v>53</v>
      </c>
      <c r="I8" s="4" t="s">
        <v>54</v>
      </c>
      <c r="K8" s="4" t="s">
        <v>55</v>
      </c>
      <c r="M8" s="4" t="s">
        <v>28</v>
      </c>
      <c r="N8" s="4" t="s">
        <v>29</v>
      </c>
    </row>
    <row r="9" spans="1:14" x14ac:dyDescent="0.2">
      <c r="A9" s="4" t="s">
        <v>56</v>
      </c>
      <c r="B9" s="4" t="s">
        <v>57</v>
      </c>
      <c r="C9" s="4">
        <v>1</v>
      </c>
      <c r="D9" s="4" t="s">
        <v>16</v>
      </c>
      <c r="E9" s="4" t="s">
        <v>23</v>
      </c>
      <c r="F9" s="4" t="s">
        <v>24</v>
      </c>
      <c r="G9" s="4" t="s">
        <v>58</v>
      </c>
      <c r="I9" s="4" t="s">
        <v>59</v>
      </c>
      <c r="K9" s="4" t="s">
        <v>60</v>
      </c>
      <c r="M9" s="4" t="s">
        <v>28</v>
      </c>
      <c r="N9" s="4" t="s">
        <v>29</v>
      </c>
    </row>
    <row r="10" spans="1:14" ht="18" customHeight="1" x14ac:dyDescent="0.2">
      <c r="A10" s="4" t="s">
        <v>61</v>
      </c>
      <c r="B10" s="4" t="s">
        <v>62</v>
      </c>
      <c r="C10" s="4">
        <v>1</v>
      </c>
      <c r="D10" s="4" t="s">
        <v>16</v>
      </c>
      <c r="E10" s="4" t="s">
        <v>23</v>
      </c>
      <c r="F10" s="4" t="s">
        <v>24</v>
      </c>
      <c r="G10" s="4" t="s">
        <v>46</v>
      </c>
      <c r="H10" s="4" t="s">
        <v>47</v>
      </c>
      <c r="I10" s="4" t="s">
        <v>48</v>
      </c>
      <c r="K10" s="4" t="s">
        <v>49</v>
      </c>
      <c r="M10" s="4" t="s">
        <v>28</v>
      </c>
      <c r="N10" s="4" t="s">
        <v>29</v>
      </c>
    </row>
    <row r="11" spans="1:14" x14ac:dyDescent="0.2">
      <c r="A11" s="4" t="s">
        <v>63</v>
      </c>
      <c r="B11" s="4" t="s">
        <v>64</v>
      </c>
      <c r="C11" s="4">
        <v>4</v>
      </c>
      <c r="D11" s="4" t="s">
        <v>16</v>
      </c>
      <c r="E11" s="4" t="s">
        <v>23</v>
      </c>
      <c r="F11" s="4" t="s">
        <v>24</v>
      </c>
      <c r="G11" s="4" t="s">
        <v>65</v>
      </c>
      <c r="I11" s="4" t="s">
        <v>66</v>
      </c>
      <c r="K11" s="4" t="s">
        <v>27</v>
      </c>
      <c r="M11" s="4" t="s">
        <v>28</v>
      </c>
      <c r="N11" s="4" t="s">
        <v>29</v>
      </c>
    </row>
    <row r="12" spans="1:14" ht="17" customHeight="1" x14ac:dyDescent="0.2">
      <c r="A12" s="4" t="s">
        <v>67</v>
      </c>
      <c r="B12" s="4" t="s">
        <v>68</v>
      </c>
      <c r="C12" s="4">
        <v>32</v>
      </c>
      <c r="D12" s="4" t="s">
        <v>16</v>
      </c>
      <c r="E12" s="4" t="s">
        <v>23</v>
      </c>
      <c r="F12" s="4" t="s">
        <v>24</v>
      </c>
      <c r="G12" s="4" t="s">
        <v>69</v>
      </c>
      <c r="H12" s="4" t="s">
        <v>70</v>
      </c>
      <c r="I12" s="4" t="s">
        <v>71</v>
      </c>
      <c r="K12" s="4" t="s">
        <v>27</v>
      </c>
      <c r="M12" s="4" t="s">
        <v>28</v>
      </c>
      <c r="N12" s="4" t="s">
        <v>29</v>
      </c>
    </row>
    <row r="13" spans="1:14" ht="15" customHeight="1" x14ac:dyDescent="0.2">
      <c r="A13" s="4" t="s">
        <v>72</v>
      </c>
      <c r="B13" s="4" t="s">
        <v>73</v>
      </c>
      <c r="C13" s="4">
        <v>2</v>
      </c>
      <c r="D13" s="4" t="s">
        <v>74</v>
      </c>
      <c r="E13" s="4" t="s">
        <v>75</v>
      </c>
      <c r="F13" s="4" t="s">
        <v>76</v>
      </c>
      <c r="G13" s="4" t="s">
        <v>77</v>
      </c>
      <c r="K13" s="4" t="s">
        <v>78</v>
      </c>
    </row>
    <row r="14" spans="1:14" x14ac:dyDescent="0.2">
      <c r="A14" s="4" t="s">
        <v>79</v>
      </c>
      <c r="B14" s="4" t="s">
        <v>80</v>
      </c>
      <c r="C14" s="4">
        <v>1</v>
      </c>
      <c r="D14" s="4" t="s">
        <v>16</v>
      </c>
      <c r="E14" s="4" t="s">
        <v>81</v>
      </c>
      <c r="F14" s="4" t="s">
        <v>82</v>
      </c>
      <c r="G14" s="4" t="s">
        <v>83</v>
      </c>
      <c r="I14" s="4" t="s">
        <v>84</v>
      </c>
      <c r="K14" s="4" t="s">
        <v>85</v>
      </c>
    </row>
    <row r="15" spans="1:14" x14ac:dyDescent="0.2">
      <c r="A15" s="4" t="s">
        <v>86</v>
      </c>
      <c r="B15" s="4" t="s">
        <v>87</v>
      </c>
      <c r="C15" s="4">
        <v>1</v>
      </c>
      <c r="D15" s="4" t="s">
        <v>74</v>
      </c>
      <c r="E15" s="4" t="s">
        <v>88</v>
      </c>
      <c r="F15" s="4" t="s">
        <v>82</v>
      </c>
      <c r="G15" s="4" t="s">
        <v>89</v>
      </c>
      <c r="K15" s="4" t="s">
        <v>78</v>
      </c>
    </row>
    <row r="16" spans="1:14" ht="16" customHeight="1" x14ac:dyDescent="0.2">
      <c r="A16" s="4" t="s">
        <v>90</v>
      </c>
      <c r="B16" s="4" t="s">
        <v>91</v>
      </c>
      <c r="C16" s="4">
        <v>1</v>
      </c>
      <c r="D16" s="4" t="s">
        <v>16</v>
      </c>
      <c r="E16" s="4" t="s">
        <v>92</v>
      </c>
      <c r="F16" s="4" t="s">
        <v>82</v>
      </c>
      <c r="G16" s="4" t="s">
        <v>93</v>
      </c>
      <c r="K16" s="4" t="s">
        <v>94</v>
      </c>
    </row>
    <row r="17" spans="1:14" x14ac:dyDescent="0.2">
      <c r="A17" s="4" t="s">
        <v>95</v>
      </c>
      <c r="B17" s="4" t="s">
        <v>96</v>
      </c>
      <c r="C17" s="4">
        <v>1</v>
      </c>
      <c r="D17" s="4" t="s">
        <v>74</v>
      </c>
      <c r="E17" s="4" t="s">
        <v>97</v>
      </c>
      <c r="F17" s="4" t="s">
        <v>98</v>
      </c>
      <c r="G17" s="4" t="s">
        <v>99</v>
      </c>
      <c r="H17" s="4" t="s">
        <v>100</v>
      </c>
      <c r="I17" s="4" t="s">
        <v>101</v>
      </c>
      <c r="J17" s="4" t="s">
        <v>102</v>
      </c>
      <c r="K17" s="4" t="s">
        <v>103</v>
      </c>
    </row>
    <row r="18" spans="1:14" ht="15" customHeight="1" x14ac:dyDescent="0.2">
      <c r="A18" s="4" t="s">
        <v>104</v>
      </c>
      <c r="B18" s="4" t="s">
        <v>105</v>
      </c>
      <c r="C18" s="4">
        <v>1</v>
      </c>
      <c r="D18" s="4" t="s">
        <v>16</v>
      </c>
      <c r="E18" s="4" t="s">
        <v>106</v>
      </c>
      <c r="F18" s="4" t="s">
        <v>98</v>
      </c>
      <c r="G18" s="4" t="s">
        <v>107</v>
      </c>
      <c r="K18" s="4" t="s">
        <v>108</v>
      </c>
      <c r="L18" s="4" t="s">
        <v>109</v>
      </c>
    </row>
    <row r="19" spans="1:14" x14ac:dyDescent="0.2">
      <c r="A19" s="4" t="s">
        <v>110</v>
      </c>
      <c r="B19" s="4" t="s">
        <v>111</v>
      </c>
      <c r="C19" s="4">
        <v>4</v>
      </c>
      <c r="D19" s="4" t="s">
        <v>16</v>
      </c>
      <c r="E19" s="4" t="s">
        <v>81</v>
      </c>
      <c r="F19" s="4" t="s">
        <v>98</v>
      </c>
      <c r="G19" s="4" t="s">
        <v>112</v>
      </c>
      <c r="I19" s="4" t="s">
        <v>113</v>
      </c>
      <c r="K19" s="4" t="s">
        <v>114</v>
      </c>
    </row>
    <row r="20" spans="1:14" ht="18" customHeight="1" x14ac:dyDescent="0.2">
      <c r="A20" s="4" t="s">
        <v>115</v>
      </c>
      <c r="B20" s="4" t="s">
        <v>116</v>
      </c>
      <c r="C20" s="4">
        <v>28</v>
      </c>
      <c r="D20" s="4" t="s">
        <v>16</v>
      </c>
      <c r="E20" s="4" t="s">
        <v>117</v>
      </c>
      <c r="F20" s="4" t="s">
        <v>98</v>
      </c>
      <c r="G20" s="4" t="s">
        <v>118</v>
      </c>
      <c r="I20" s="4" t="s">
        <v>119</v>
      </c>
      <c r="K20" s="4" t="s">
        <v>120</v>
      </c>
    </row>
    <row r="21" spans="1:14" x14ac:dyDescent="0.2">
      <c r="A21" s="4" t="s">
        <v>121</v>
      </c>
      <c r="B21" s="4" t="s">
        <v>122</v>
      </c>
      <c r="C21" s="4">
        <v>29</v>
      </c>
      <c r="D21" s="4" t="s">
        <v>16</v>
      </c>
      <c r="E21" s="4" t="s">
        <v>123</v>
      </c>
      <c r="F21" s="4" t="s">
        <v>98</v>
      </c>
      <c r="G21" s="4" t="s">
        <v>124</v>
      </c>
      <c r="H21" s="4" t="s">
        <v>125</v>
      </c>
      <c r="J21" s="4" t="s">
        <v>126</v>
      </c>
      <c r="K21" s="4" t="s">
        <v>127</v>
      </c>
    </row>
    <row r="22" spans="1:14" x14ac:dyDescent="0.2">
      <c r="A22" s="4" t="s">
        <v>128</v>
      </c>
      <c r="B22" s="4" t="s">
        <v>129</v>
      </c>
      <c r="C22" s="4">
        <v>1</v>
      </c>
      <c r="D22" s="4" t="s">
        <v>16</v>
      </c>
      <c r="E22" s="4" t="s">
        <v>130</v>
      </c>
      <c r="F22" s="4" t="s">
        <v>131</v>
      </c>
      <c r="G22" s="4" t="s">
        <v>132</v>
      </c>
      <c r="I22" s="4" t="s">
        <v>133</v>
      </c>
      <c r="K22" s="4" t="s">
        <v>134</v>
      </c>
      <c r="L22" s="4" t="s">
        <v>109</v>
      </c>
      <c r="M22" s="4" t="s">
        <v>135</v>
      </c>
      <c r="N22" s="4" t="s">
        <v>136</v>
      </c>
    </row>
    <row r="23" spans="1:14" x14ac:dyDescent="0.2">
      <c r="A23" s="4" t="s">
        <v>137</v>
      </c>
      <c r="B23" s="4" t="s">
        <v>138</v>
      </c>
      <c r="C23" s="4">
        <v>5</v>
      </c>
      <c r="D23" s="4" t="s">
        <v>16</v>
      </c>
      <c r="E23" s="4" t="s">
        <v>139</v>
      </c>
      <c r="F23" s="4" t="s">
        <v>131</v>
      </c>
      <c r="G23" s="4" t="s">
        <v>140</v>
      </c>
      <c r="K23" s="4" t="s">
        <v>134</v>
      </c>
      <c r="L23" s="4" t="s">
        <v>141</v>
      </c>
      <c r="M23" s="4" t="s">
        <v>142</v>
      </c>
    </row>
    <row r="24" spans="1:14" x14ac:dyDescent="0.2">
      <c r="A24" s="4" t="s">
        <v>143</v>
      </c>
      <c r="B24" s="4" t="s">
        <v>144</v>
      </c>
      <c r="C24" s="4">
        <v>1</v>
      </c>
      <c r="D24" s="4" t="s">
        <v>74</v>
      </c>
      <c r="E24" s="4" t="s">
        <v>145</v>
      </c>
      <c r="F24" s="4" t="s">
        <v>131</v>
      </c>
      <c r="G24" s="4" t="s">
        <v>146</v>
      </c>
      <c r="I24" s="4" t="s">
        <v>147</v>
      </c>
      <c r="K24" s="4" t="s">
        <v>148</v>
      </c>
      <c r="L24" s="4" t="s">
        <v>149</v>
      </c>
      <c r="M24" s="4" t="s">
        <v>150</v>
      </c>
    </row>
    <row r="25" spans="1:14" x14ac:dyDescent="0.2">
      <c r="A25" s="4" t="s">
        <v>151</v>
      </c>
      <c r="B25" s="4" t="s">
        <v>152</v>
      </c>
      <c r="C25" s="4">
        <v>1</v>
      </c>
      <c r="D25" s="4" t="s">
        <v>16</v>
      </c>
      <c r="E25" s="4" t="s">
        <v>153</v>
      </c>
      <c r="F25" s="4" t="s">
        <v>131</v>
      </c>
      <c r="G25" s="4" t="s">
        <v>154</v>
      </c>
      <c r="K25" s="4" t="s">
        <v>155</v>
      </c>
      <c r="L25" s="4" t="s">
        <v>141</v>
      </c>
      <c r="M25" s="4" t="s">
        <v>142</v>
      </c>
    </row>
    <row r="26" spans="1:14" x14ac:dyDescent="0.2">
      <c r="A26" s="4" t="s">
        <v>156</v>
      </c>
      <c r="B26" s="4" t="s">
        <v>157</v>
      </c>
      <c r="C26" s="4">
        <v>1</v>
      </c>
      <c r="D26" s="4" t="s">
        <v>16</v>
      </c>
      <c r="E26" s="4" t="s">
        <v>158</v>
      </c>
      <c r="F26" s="4" t="s">
        <v>131</v>
      </c>
      <c r="G26" s="4" t="s">
        <v>159</v>
      </c>
      <c r="I26" s="4" t="s">
        <v>160</v>
      </c>
      <c r="K26" s="4" t="s">
        <v>161</v>
      </c>
      <c r="M26" s="4" t="s">
        <v>162</v>
      </c>
    </row>
    <row r="27" spans="1:14" x14ac:dyDescent="0.2">
      <c r="A27" s="4" t="s">
        <v>163</v>
      </c>
      <c r="B27" s="4" t="s">
        <v>164</v>
      </c>
      <c r="C27" s="4">
        <v>1</v>
      </c>
      <c r="D27" s="4" t="s">
        <v>16</v>
      </c>
      <c r="E27" s="4" t="s">
        <v>165</v>
      </c>
      <c r="F27" s="4" t="s">
        <v>131</v>
      </c>
      <c r="G27" s="4" t="s">
        <v>166</v>
      </c>
      <c r="I27" s="4" t="s">
        <v>167</v>
      </c>
      <c r="K27" s="4" t="s">
        <v>134</v>
      </c>
    </row>
    <row r="28" spans="1:14" ht="18" customHeight="1" x14ac:dyDescent="0.2">
      <c r="A28" s="4" t="s">
        <v>168</v>
      </c>
      <c r="B28" s="4" t="s">
        <v>169</v>
      </c>
      <c r="C28" s="4">
        <v>1</v>
      </c>
      <c r="D28" s="4" t="s">
        <v>16</v>
      </c>
      <c r="E28" s="4" t="s">
        <v>170</v>
      </c>
      <c r="F28" s="4" t="s">
        <v>131</v>
      </c>
      <c r="G28" s="4" t="s">
        <v>171</v>
      </c>
      <c r="K28" s="4" t="s">
        <v>172</v>
      </c>
      <c r="L28" s="4" t="s">
        <v>141</v>
      </c>
      <c r="M28" s="4" t="s">
        <v>173</v>
      </c>
    </row>
    <row r="29" spans="1:14" x14ac:dyDescent="0.2">
      <c r="A29" s="4" t="s">
        <v>174</v>
      </c>
      <c r="B29" s="4" t="s">
        <v>175</v>
      </c>
      <c r="C29" s="4">
        <v>1</v>
      </c>
      <c r="D29" s="4" t="s">
        <v>16</v>
      </c>
      <c r="E29" s="4" t="s">
        <v>176</v>
      </c>
      <c r="F29" s="4" t="s">
        <v>131</v>
      </c>
      <c r="G29" s="4" t="s">
        <v>177</v>
      </c>
      <c r="K29" s="4" t="s">
        <v>178</v>
      </c>
      <c r="L29" s="4" t="s">
        <v>141</v>
      </c>
      <c r="M29" s="4" t="s">
        <v>142</v>
      </c>
    </row>
    <row r="30" spans="1:14" x14ac:dyDescent="0.2">
      <c r="A30" s="4" t="s">
        <v>179</v>
      </c>
      <c r="B30" s="4" t="s">
        <v>180</v>
      </c>
      <c r="C30" s="4">
        <v>5</v>
      </c>
      <c r="D30" s="4" t="s">
        <v>16</v>
      </c>
      <c r="E30" s="4" t="s">
        <v>181</v>
      </c>
      <c r="F30" s="4" t="s">
        <v>131</v>
      </c>
      <c r="G30" s="4" t="s">
        <v>182</v>
      </c>
      <c r="K30" s="4" t="s">
        <v>183</v>
      </c>
      <c r="L30" s="4" t="s">
        <v>141</v>
      </c>
      <c r="M30" s="4" t="s">
        <v>173</v>
      </c>
    </row>
    <row r="31" spans="1:14" x14ac:dyDescent="0.2">
      <c r="A31" s="4" t="s">
        <v>184</v>
      </c>
      <c r="B31" s="4" t="s">
        <v>185</v>
      </c>
      <c r="C31" s="4">
        <v>1</v>
      </c>
      <c r="D31" s="4" t="s">
        <v>16</v>
      </c>
      <c r="E31" s="4" t="s">
        <v>186</v>
      </c>
      <c r="F31" s="4" t="s">
        <v>131</v>
      </c>
      <c r="G31" s="4" t="s">
        <v>187</v>
      </c>
      <c r="H31" s="4" t="s">
        <v>188</v>
      </c>
      <c r="J31" s="4" t="s">
        <v>189</v>
      </c>
      <c r="K31" s="4" t="s">
        <v>190</v>
      </c>
      <c r="L31" s="4" t="s">
        <v>109</v>
      </c>
      <c r="M31" s="4" t="s">
        <v>191</v>
      </c>
    </row>
    <row r="32" spans="1:14" x14ac:dyDescent="0.2">
      <c r="A32" s="4" t="s">
        <v>192</v>
      </c>
      <c r="B32" s="4" t="s">
        <v>193</v>
      </c>
      <c r="C32" s="4">
        <v>1</v>
      </c>
      <c r="D32" s="4" t="s">
        <v>16</v>
      </c>
      <c r="E32" s="4" t="s">
        <v>130</v>
      </c>
      <c r="F32" s="4" t="s">
        <v>131</v>
      </c>
      <c r="G32" s="4" t="s">
        <v>194</v>
      </c>
      <c r="I32" s="4" t="s">
        <v>195</v>
      </c>
      <c r="K32" s="4" t="s">
        <v>196</v>
      </c>
      <c r="L32" s="4" t="s">
        <v>109</v>
      </c>
      <c r="M32" s="4" t="s">
        <v>135</v>
      </c>
      <c r="N32" s="4" t="s">
        <v>136</v>
      </c>
    </row>
    <row r="33" spans="1:14" x14ac:dyDescent="0.2">
      <c r="A33" s="4" t="s">
        <v>197</v>
      </c>
      <c r="B33" s="4" t="s">
        <v>198</v>
      </c>
      <c r="C33" s="4">
        <v>1</v>
      </c>
      <c r="D33" s="4" t="s">
        <v>16</v>
      </c>
      <c r="E33" s="4" t="s">
        <v>199</v>
      </c>
      <c r="F33" s="4" t="s">
        <v>200</v>
      </c>
      <c r="G33" s="4" t="s">
        <v>201</v>
      </c>
      <c r="I33" s="4" t="s">
        <v>202</v>
      </c>
      <c r="K33" s="4" t="s">
        <v>203</v>
      </c>
      <c r="L33" s="4" t="s">
        <v>204</v>
      </c>
      <c r="M33" s="4" t="s">
        <v>205</v>
      </c>
      <c r="N33" s="4" t="s">
        <v>206</v>
      </c>
    </row>
    <row r="34" spans="1:14" x14ac:dyDescent="0.2">
      <c r="A34" s="4" t="s">
        <v>207</v>
      </c>
      <c r="B34" s="4" t="s">
        <v>208</v>
      </c>
      <c r="C34" s="4">
        <v>1</v>
      </c>
      <c r="D34" s="4" t="s">
        <v>16</v>
      </c>
      <c r="E34" s="4" t="s">
        <v>209</v>
      </c>
      <c r="F34" s="4" t="s">
        <v>200</v>
      </c>
      <c r="G34" s="4" t="s">
        <v>210</v>
      </c>
      <c r="H34" s="4" t="s">
        <v>211</v>
      </c>
      <c r="J34" s="4" t="s">
        <v>212</v>
      </c>
      <c r="K34" s="4" t="s">
        <v>213</v>
      </c>
      <c r="L34" s="4" t="s">
        <v>214</v>
      </c>
      <c r="M34" s="4" t="s">
        <v>135</v>
      </c>
      <c r="N34" s="4" t="s">
        <v>215</v>
      </c>
    </row>
    <row r="35" spans="1:14" x14ac:dyDescent="0.2">
      <c r="A35" s="4" t="s">
        <v>216</v>
      </c>
      <c r="B35" s="4" t="s">
        <v>217</v>
      </c>
      <c r="C35" s="4">
        <v>6</v>
      </c>
      <c r="D35" s="4" t="s">
        <v>16</v>
      </c>
      <c r="E35" s="4" t="s">
        <v>218</v>
      </c>
      <c r="F35" s="4" t="s">
        <v>200</v>
      </c>
      <c r="G35" s="4" t="s">
        <v>219</v>
      </c>
      <c r="H35" s="4" t="s">
        <v>220</v>
      </c>
      <c r="I35" s="4" t="s">
        <v>221</v>
      </c>
      <c r="J35" s="4" t="s">
        <v>222</v>
      </c>
      <c r="K35" s="4" t="s">
        <v>223</v>
      </c>
      <c r="L35" s="4" t="s">
        <v>149</v>
      </c>
      <c r="M35" s="4" t="s">
        <v>205</v>
      </c>
      <c r="N35" s="4" t="s">
        <v>224</v>
      </c>
    </row>
    <row r="36" spans="1:14" x14ac:dyDescent="0.2">
      <c r="A36" s="4" t="s">
        <v>225</v>
      </c>
      <c r="B36" s="4" t="s">
        <v>226</v>
      </c>
      <c r="C36" s="4">
        <v>1</v>
      </c>
      <c r="D36" s="4" t="s">
        <v>16</v>
      </c>
      <c r="E36" s="4" t="s">
        <v>209</v>
      </c>
      <c r="F36" s="4" t="s">
        <v>200</v>
      </c>
      <c r="G36" s="4" t="s">
        <v>210</v>
      </c>
      <c r="H36" s="4" t="s">
        <v>211</v>
      </c>
      <c r="J36" s="4" t="s">
        <v>212</v>
      </c>
      <c r="K36" s="4" t="s">
        <v>213</v>
      </c>
      <c r="L36" s="4" t="s">
        <v>214</v>
      </c>
      <c r="M36" s="4" t="s">
        <v>135</v>
      </c>
      <c r="N36" s="4" t="s">
        <v>215</v>
      </c>
    </row>
    <row r="37" spans="1:14" x14ac:dyDescent="0.2">
      <c r="A37" s="4" t="s">
        <v>227</v>
      </c>
      <c r="B37" s="4" t="s">
        <v>228</v>
      </c>
      <c r="C37" s="4">
        <v>1</v>
      </c>
      <c r="D37" s="4" t="s">
        <v>16</v>
      </c>
      <c r="E37" s="4" t="s">
        <v>218</v>
      </c>
      <c r="F37" s="4" t="s">
        <v>200</v>
      </c>
      <c r="G37" s="4" t="s">
        <v>229</v>
      </c>
      <c r="I37" s="4" t="s">
        <v>230</v>
      </c>
      <c r="K37" s="4" t="s">
        <v>231</v>
      </c>
      <c r="L37" s="4" t="s">
        <v>149</v>
      </c>
      <c r="M37" s="4" t="s">
        <v>205</v>
      </c>
      <c r="N37" s="4" t="s">
        <v>224</v>
      </c>
    </row>
    <row r="38" spans="1:14" x14ac:dyDescent="0.2">
      <c r="A38" s="4" t="s">
        <v>232</v>
      </c>
      <c r="B38" s="4" t="s">
        <v>233</v>
      </c>
      <c r="C38" s="4">
        <v>1</v>
      </c>
      <c r="D38" s="4" t="s">
        <v>16</v>
      </c>
      <c r="E38" s="4" t="s">
        <v>199</v>
      </c>
      <c r="F38" s="4" t="s">
        <v>200</v>
      </c>
      <c r="G38" s="4" t="s">
        <v>234</v>
      </c>
      <c r="H38" s="4" t="s">
        <v>235</v>
      </c>
      <c r="I38" s="4" t="s">
        <v>236</v>
      </c>
      <c r="J38" s="4" t="s">
        <v>237</v>
      </c>
      <c r="K38" s="4" t="s">
        <v>238</v>
      </c>
      <c r="L38" s="4" t="s">
        <v>204</v>
      </c>
      <c r="M38" s="4" t="s">
        <v>205</v>
      </c>
      <c r="N38" s="4" t="s">
        <v>206</v>
      </c>
    </row>
    <row r="39" spans="1:14" ht="17" customHeight="1" x14ac:dyDescent="0.2">
      <c r="A39" s="4" t="s">
        <v>239</v>
      </c>
      <c r="B39" s="4" t="s">
        <v>240</v>
      </c>
      <c r="C39" s="4">
        <v>1</v>
      </c>
      <c r="D39" s="4" t="s">
        <v>16</v>
      </c>
      <c r="E39" s="4" t="s">
        <v>241</v>
      </c>
      <c r="F39" s="4" t="s">
        <v>242</v>
      </c>
      <c r="G39" s="4" t="s">
        <v>243</v>
      </c>
      <c r="K39" s="4" t="s">
        <v>244</v>
      </c>
    </row>
    <row r="40" spans="1:14" x14ac:dyDescent="0.2">
      <c r="A40" s="4" t="s">
        <v>245</v>
      </c>
      <c r="B40" s="4" t="s">
        <v>246</v>
      </c>
      <c r="C40" s="4">
        <v>5</v>
      </c>
      <c r="D40" s="4" t="s">
        <v>16</v>
      </c>
      <c r="E40" s="4" t="s">
        <v>247</v>
      </c>
      <c r="F40" s="4" t="s">
        <v>248</v>
      </c>
      <c r="G40" s="4" t="s">
        <v>249</v>
      </c>
      <c r="H40" s="4" t="s">
        <v>250</v>
      </c>
      <c r="J40" s="4" t="s">
        <v>251</v>
      </c>
      <c r="K40" s="4" t="s">
        <v>252</v>
      </c>
      <c r="M40" s="4" t="s">
        <v>253</v>
      </c>
    </row>
    <row r="41" spans="1:14" x14ac:dyDescent="0.2">
      <c r="A41" s="4" t="s">
        <v>254</v>
      </c>
      <c r="B41" s="4" t="s">
        <v>255</v>
      </c>
      <c r="C41" s="4">
        <v>1</v>
      </c>
      <c r="D41" s="4" t="s">
        <v>16</v>
      </c>
      <c r="E41" s="4" t="s">
        <v>256</v>
      </c>
      <c r="F41" s="4" t="s">
        <v>248</v>
      </c>
      <c r="G41" s="4" t="s">
        <v>257</v>
      </c>
      <c r="H41" s="4" t="s">
        <v>258</v>
      </c>
      <c r="I41" s="4" t="s">
        <v>259</v>
      </c>
      <c r="J41" s="4" t="s">
        <v>260</v>
      </c>
      <c r="K41" s="4" t="s">
        <v>261</v>
      </c>
      <c r="M41" s="4" t="s">
        <v>253</v>
      </c>
    </row>
    <row r="42" spans="1:14" x14ac:dyDescent="0.2">
      <c r="A42" s="4" t="s">
        <v>262</v>
      </c>
      <c r="B42" s="4" t="s">
        <v>263</v>
      </c>
      <c r="C42" s="4">
        <v>2</v>
      </c>
      <c r="D42" s="4" t="s">
        <v>16</v>
      </c>
      <c r="E42" s="4" t="s">
        <v>247</v>
      </c>
      <c r="F42" s="4" t="s">
        <v>248</v>
      </c>
      <c r="G42" s="4" t="s">
        <v>249</v>
      </c>
      <c r="H42" s="4" t="s">
        <v>250</v>
      </c>
      <c r="J42" s="4" t="s">
        <v>251</v>
      </c>
      <c r="K42" s="4" t="s">
        <v>252</v>
      </c>
      <c r="M42" s="4" t="s">
        <v>253</v>
      </c>
    </row>
    <row r="43" spans="1:14" x14ac:dyDescent="0.2">
      <c r="A43" s="4" t="s">
        <v>264</v>
      </c>
      <c r="B43" s="4" t="s">
        <v>265</v>
      </c>
      <c r="C43" s="4">
        <v>1</v>
      </c>
      <c r="D43" s="4" t="s">
        <v>74</v>
      </c>
      <c r="E43" s="4" t="s">
        <v>266</v>
      </c>
      <c r="F43" s="4" t="s">
        <v>267</v>
      </c>
      <c r="G43" s="4" t="s">
        <v>268</v>
      </c>
      <c r="I43" s="4" t="s">
        <v>269</v>
      </c>
      <c r="K43" s="4" t="s">
        <v>270</v>
      </c>
    </row>
    <row r="44" spans="1:14" x14ac:dyDescent="0.2">
      <c r="A44" s="4" t="s">
        <v>271</v>
      </c>
      <c r="B44" s="4" t="s">
        <v>272</v>
      </c>
      <c r="C44" s="4">
        <v>1</v>
      </c>
      <c r="D44" s="4" t="s">
        <v>16</v>
      </c>
      <c r="E44" s="4" t="s">
        <v>266</v>
      </c>
      <c r="F44" s="4" t="s">
        <v>267</v>
      </c>
      <c r="G44" s="4" t="s">
        <v>273</v>
      </c>
      <c r="H44" s="4" t="s">
        <v>274</v>
      </c>
      <c r="I44" s="4" t="s">
        <v>275</v>
      </c>
      <c r="J44" s="4" t="s">
        <v>276</v>
      </c>
      <c r="K44" s="4" t="s">
        <v>277</v>
      </c>
    </row>
    <row r="45" spans="1:14" x14ac:dyDescent="0.2">
      <c r="A45" s="4" t="s">
        <v>278</v>
      </c>
      <c r="B45" s="4" t="s">
        <v>279</v>
      </c>
      <c r="C45" s="4">
        <v>1</v>
      </c>
      <c r="D45" s="4" t="s">
        <v>16</v>
      </c>
      <c r="E45" s="4" t="s">
        <v>266</v>
      </c>
      <c r="F45" s="4" t="s">
        <v>267</v>
      </c>
      <c r="G45" s="4" t="s">
        <v>273</v>
      </c>
      <c r="H45" s="4" t="s">
        <v>274</v>
      </c>
      <c r="I45" s="4" t="s">
        <v>275</v>
      </c>
      <c r="J45" s="4" t="s">
        <v>276</v>
      </c>
      <c r="K45" s="4" t="s">
        <v>277</v>
      </c>
    </row>
    <row r="46" spans="1:14" x14ac:dyDescent="0.2">
      <c r="A46" s="4" t="s">
        <v>280</v>
      </c>
      <c r="B46" s="4" t="s">
        <v>281</v>
      </c>
      <c r="C46" s="4">
        <v>1</v>
      </c>
      <c r="D46" s="4" t="s">
        <v>16</v>
      </c>
    </row>
    <row r="47" spans="1:14" x14ac:dyDescent="0.2">
      <c r="A47" s="4" t="s">
        <v>282</v>
      </c>
      <c r="B47" s="4" t="s">
        <v>283</v>
      </c>
      <c r="C47" s="4">
        <v>1</v>
      </c>
      <c r="D47" s="4" t="s">
        <v>16</v>
      </c>
    </row>
    <row r="48" spans="1:14" x14ac:dyDescent="0.2">
      <c r="A48" s="4" t="s">
        <v>284</v>
      </c>
      <c r="B48" s="4" t="s">
        <v>285</v>
      </c>
      <c r="C48" s="4">
        <v>17</v>
      </c>
      <c r="D48" s="4" t="s">
        <v>16</v>
      </c>
    </row>
    <row r="49" spans="1:14" x14ac:dyDescent="0.2">
      <c r="A49" s="4" t="s">
        <v>286</v>
      </c>
      <c r="B49" s="4" t="s">
        <v>287</v>
      </c>
      <c r="C49" s="4">
        <v>31</v>
      </c>
      <c r="D49" s="4" t="s">
        <v>16</v>
      </c>
    </row>
    <row r="50" spans="1:14" x14ac:dyDescent="0.2">
      <c r="A50" s="4" t="s">
        <v>288</v>
      </c>
      <c r="B50" s="4" t="s">
        <v>289</v>
      </c>
      <c r="C50" s="4">
        <v>29</v>
      </c>
      <c r="D50" s="4" t="s">
        <v>16</v>
      </c>
      <c r="E50" s="4" t="s">
        <v>17</v>
      </c>
      <c r="F50" s="4" t="s">
        <v>18</v>
      </c>
      <c r="G50" s="4" t="s">
        <v>19</v>
      </c>
      <c r="K50" s="4" t="s">
        <v>20</v>
      </c>
    </row>
    <row r="51" spans="1:14" x14ac:dyDescent="0.2">
      <c r="A51" s="4" t="s">
        <v>290</v>
      </c>
      <c r="B51" s="4" t="s">
        <v>291</v>
      </c>
      <c r="C51" s="4">
        <v>37</v>
      </c>
      <c r="D51" s="4" t="s">
        <v>16</v>
      </c>
      <c r="E51" s="4" t="s">
        <v>17</v>
      </c>
      <c r="F51" s="4" t="s">
        <v>18</v>
      </c>
      <c r="G51" s="4" t="s">
        <v>19</v>
      </c>
      <c r="K51" s="4" t="s">
        <v>20</v>
      </c>
    </row>
    <row r="52" spans="1:14" x14ac:dyDescent="0.2">
      <c r="A52" s="4" t="s">
        <v>292</v>
      </c>
      <c r="B52" s="4" t="s">
        <v>293</v>
      </c>
      <c r="C52" s="4">
        <v>2</v>
      </c>
      <c r="D52" s="4" t="s">
        <v>16</v>
      </c>
      <c r="E52" s="4" t="s">
        <v>294</v>
      </c>
      <c r="F52" s="4" t="s">
        <v>295</v>
      </c>
      <c r="G52" s="4" t="s">
        <v>296</v>
      </c>
      <c r="J52" s="4" t="s">
        <v>297</v>
      </c>
      <c r="K52" s="4" t="s">
        <v>298</v>
      </c>
      <c r="M52" s="4" t="s">
        <v>299</v>
      </c>
    </row>
    <row r="53" spans="1:14" x14ac:dyDescent="0.2">
      <c r="A53" s="4" t="s">
        <v>300</v>
      </c>
      <c r="B53" s="4" t="s">
        <v>301</v>
      </c>
      <c r="C53" s="4">
        <v>41</v>
      </c>
      <c r="D53" s="4" t="s">
        <v>74</v>
      </c>
      <c r="E53" s="4" t="s">
        <v>302</v>
      </c>
      <c r="F53" s="4" t="s">
        <v>24</v>
      </c>
      <c r="G53" s="4" t="s">
        <v>32</v>
      </c>
      <c r="H53" s="4" t="s">
        <v>33</v>
      </c>
      <c r="I53" s="4" t="s">
        <v>34</v>
      </c>
      <c r="J53" s="4" t="s">
        <v>35</v>
      </c>
      <c r="K53" s="4" t="s">
        <v>303</v>
      </c>
      <c r="M53" s="4" t="s">
        <v>28</v>
      </c>
      <c r="N53" s="4" t="s">
        <v>29</v>
      </c>
    </row>
    <row r="54" spans="1:14" x14ac:dyDescent="0.2">
      <c r="A54" s="4" t="s">
        <v>304</v>
      </c>
      <c r="B54" s="4" t="s">
        <v>305</v>
      </c>
      <c r="C54" s="4">
        <v>1</v>
      </c>
      <c r="D54" s="4" t="s">
        <v>16</v>
      </c>
      <c r="E54" s="4" t="s">
        <v>23</v>
      </c>
      <c r="F54" s="4" t="s">
        <v>24</v>
      </c>
      <c r="G54" s="4" t="s">
        <v>306</v>
      </c>
      <c r="H54" s="4" t="s">
        <v>307</v>
      </c>
      <c r="I54" s="4" t="s">
        <v>308</v>
      </c>
      <c r="K54" s="4" t="s">
        <v>309</v>
      </c>
      <c r="M54" s="4" t="s">
        <v>28</v>
      </c>
      <c r="N54" s="4" t="s">
        <v>29</v>
      </c>
    </row>
    <row r="55" spans="1:14" x14ac:dyDescent="0.2">
      <c r="A55" s="4" t="s">
        <v>310</v>
      </c>
      <c r="B55" s="4" t="s">
        <v>311</v>
      </c>
      <c r="C55" s="4">
        <v>1</v>
      </c>
      <c r="D55" s="4" t="s">
        <v>16</v>
      </c>
      <c r="E55" s="4" t="s">
        <v>23</v>
      </c>
      <c r="F55" s="4" t="s">
        <v>24</v>
      </c>
      <c r="G55" s="4" t="s">
        <v>312</v>
      </c>
      <c r="H55" s="4" t="s">
        <v>313</v>
      </c>
      <c r="I55" s="4" t="s">
        <v>314</v>
      </c>
      <c r="J55" s="4" t="s">
        <v>315</v>
      </c>
      <c r="K55" s="4" t="s">
        <v>316</v>
      </c>
      <c r="M55" s="4" t="s">
        <v>28</v>
      </c>
      <c r="N55" s="4" t="s">
        <v>29</v>
      </c>
    </row>
    <row r="56" spans="1:14" x14ac:dyDescent="0.2">
      <c r="A56" s="4" t="s">
        <v>317</v>
      </c>
      <c r="B56" s="4" t="s">
        <v>318</v>
      </c>
      <c r="C56" s="4">
        <v>1</v>
      </c>
      <c r="D56" s="4" t="s">
        <v>16</v>
      </c>
      <c r="E56" s="4" t="s">
        <v>23</v>
      </c>
      <c r="F56" s="4" t="s">
        <v>24</v>
      </c>
      <c r="G56" s="4" t="s">
        <v>319</v>
      </c>
      <c r="H56" s="4" t="s">
        <v>320</v>
      </c>
      <c r="I56" s="4" t="s">
        <v>321</v>
      </c>
      <c r="K56" s="4" t="s">
        <v>55</v>
      </c>
      <c r="M56" s="4" t="s">
        <v>28</v>
      </c>
      <c r="N56" s="4" t="s">
        <v>29</v>
      </c>
    </row>
    <row r="57" spans="1:14" x14ac:dyDescent="0.2">
      <c r="A57" s="4" t="s">
        <v>322</v>
      </c>
      <c r="B57" s="4" t="s">
        <v>323</v>
      </c>
      <c r="C57" s="4">
        <v>1</v>
      </c>
      <c r="D57" s="4" t="s">
        <v>16</v>
      </c>
      <c r="E57" s="4" t="s">
        <v>23</v>
      </c>
      <c r="F57" s="4" t="s">
        <v>24</v>
      </c>
      <c r="G57" s="4" t="s">
        <v>324</v>
      </c>
      <c r="I57" s="4" t="s">
        <v>325</v>
      </c>
      <c r="K57" s="4" t="s">
        <v>27</v>
      </c>
      <c r="M57" s="4" t="s">
        <v>28</v>
      </c>
      <c r="N57" s="4" t="s">
        <v>29</v>
      </c>
    </row>
    <row r="58" spans="1:14" x14ac:dyDescent="0.2">
      <c r="A58" s="4" t="s">
        <v>326</v>
      </c>
      <c r="B58" s="4" t="s">
        <v>327</v>
      </c>
      <c r="C58" s="4">
        <v>1</v>
      </c>
      <c r="D58" s="4" t="s">
        <v>16</v>
      </c>
      <c r="E58" s="4" t="s">
        <v>23</v>
      </c>
      <c r="F58" s="4" t="s">
        <v>24</v>
      </c>
      <c r="G58" s="4" t="s">
        <v>328</v>
      </c>
      <c r="H58" s="4" t="s">
        <v>329</v>
      </c>
      <c r="I58" s="4" t="s">
        <v>330</v>
      </c>
      <c r="K58" s="4" t="s">
        <v>331</v>
      </c>
      <c r="M58" s="4" t="s">
        <v>28</v>
      </c>
      <c r="N58" s="4" t="s">
        <v>29</v>
      </c>
    </row>
    <row r="59" spans="1:14" x14ac:dyDescent="0.2">
      <c r="A59" s="4" t="s">
        <v>332</v>
      </c>
      <c r="B59" s="4" t="s">
        <v>333</v>
      </c>
      <c r="C59" s="4">
        <v>1</v>
      </c>
      <c r="D59" s="4" t="s">
        <v>16</v>
      </c>
      <c r="E59" s="4" t="s">
        <v>23</v>
      </c>
      <c r="F59" s="4" t="s">
        <v>24</v>
      </c>
      <c r="G59" s="4" t="s">
        <v>334</v>
      </c>
      <c r="I59" s="4" t="s">
        <v>335</v>
      </c>
      <c r="K59" s="4" t="s">
        <v>27</v>
      </c>
      <c r="M59" s="4" t="s">
        <v>28</v>
      </c>
      <c r="N59" s="4" t="s">
        <v>29</v>
      </c>
    </row>
    <row r="60" spans="1:14" x14ac:dyDescent="0.2">
      <c r="A60" s="4" t="s">
        <v>336</v>
      </c>
      <c r="B60" s="4" t="s">
        <v>337</v>
      </c>
      <c r="C60" s="4">
        <v>3</v>
      </c>
      <c r="D60" s="4" t="s">
        <v>74</v>
      </c>
      <c r="E60" s="4" t="s">
        <v>23</v>
      </c>
      <c r="F60" s="4" t="s">
        <v>24</v>
      </c>
      <c r="G60" s="4" t="s">
        <v>46</v>
      </c>
      <c r="H60" s="4" t="s">
        <v>47</v>
      </c>
      <c r="I60" s="4" t="s">
        <v>48</v>
      </c>
      <c r="K60" s="4" t="s">
        <v>49</v>
      </c>
      <c r="M60" s="4" t="s">
        <v>28</v>
      </c>
      <c r="N60" s="4" t="s">
        <v>29</v>
      </c>
    </row>
    <row r="61" spans="1:14" x14ac:dyDescent="0.2">
      <c r="A61" s="4" t="s">
        <v>338</v>
      </c>
      <c r="B61" s="4" t="s">
        <v>339</v>
      </c>
      <c r="C61" s="4">
        <v>1</v>
      </c>
      <c r="D61" s="4" t="s">
        <v>16</v>
      </c>
      <c r="E61" s="4" t="s">
        <v>23</v>
      </c>
      <c r="F61" s="4" t="s">
        <v>24</v>
      </c>
      <c r="G61" s="4" t="s">
        <v>340</v>
      </c>
      <c r="I61" s="4" t="s">
        <v>341</v>
      </c>
      <c r="K61" s="4" t="s">
        <v>60</v>
      </c>
      <c r="M61" s="4" t="s">
        <v>28</v>
      </c>
      <c r="N61" s="4" t="s">
        <v>29</v>
      </c>
    </row>
    <row r="62" spans="1:14" x14ac:dyDescent="0.2">
      <c r="A62" s="4" t="s">
        <v>342</v>
      </c>
      <c r="B62" s="4" t="s">
        <v>343</v>
      </c>
      <c r="C62" s="4">
        <v>3</v>
      </c>
      <c r="D62" s="4" t="s">
        <v>16</v>
      </c>
      <c r="E62" s="4" t="s">
        <v>23</v>
      </c>
      <c r="F62" s="4" t="s">
        <v>24</v>
      </c>
      <c r="G62" s="4" t="s">
        <v>334</v>
      </c>
      <c r="I62" s="4" t="s">
        <v>335</v>
      </c>
      <c r="K62" s="4" t="s">
        <v>27</v>
      </c>
      <c r="M62" s="4" t="s">
        <v>28</v>
      </c>
      <c r="N62" s="4" t="s">
        <v>29</v>
      </c>
    </row>
    <row r="63" spans="1:14" x14ac:dyDescent="0.2">
      <c r="A63" s="4" t="s">
        <v>344</v>
      </c>
      <c r="B63" s="4" t="s">
        <v>345</v>
      </c>
      <c r="C63" s="4">
        <v>1</v>
      </c>
      <c r="D63" s="4" t="s">
        <v>16</v>
      </c>
      <c r="E63" s="4" t="s">
        <v>23</v>
      </c>
      <c r="F63" s="4" t="s">
        <v>24</v>
      </c>
      <c r="G63" s="4" t="s">
        <v>346</v>
      </c>
      <c r="I63" s="4" t="s">
        <v>347</v>
      </c>
      <c r="K63" s="4" t="s">
        <v>60</v>
      </c>
      <c r="M63" s="4" t="s">
        <v>28</v>
      </c>
      <c r="N63" s="4" t="s">
        <v>29</v>
      </c>
    </row>
    <row r="64" spans="1:14" x14ac:dyDescent="0.2">
      <c r="A64" s="4" t="s">
        <v>348</v>
      </c>
      <c r="B64" s="4" t="s">
        <v>349</v>
      </c>
      <c r="C64" s="4">
        <v>1</v>
      </c>
      <c r="D64" s="4" t="s">
        <v>16</v>
      </c>
      <c r="E64" s="4" t="s">
        <v>23</v>
      </c>
      <c r="F64" s="4" t="s">
        <v>24</v>
      </c>
      <c r="G64" s="4" t="s">
        <v>324</v>
      </c>
      <c r="I64" s="4" t="s">
        <v>325</v>
      </c>
      <c r="K64" s="4" t="s">
        <v>27</v>
      </c>
      <c r="M64" s="4" t="s">
        <v>28</v>
      </c>
      <c r="N64" s="4" t="s">
        <v>29</v>
      </c>
    </row>
    <row r="65" spans="1:14" x14ac:dyDescent="0.2">
      <c r="A65" s="4" t="s">
        <v>350</v>
      </c>
      <c r="B65" s="4" t="s">
        <v>351</v>
      </c>
      <c r="C65" s="4">
        <v>1</v>
      </c>
      <c r="D65" s="4" t="s">
        <v>16</v>
      </c>
      <c r="E65" s="4" t="s">
        <v>23</v>
      </c>
      <c r="F65" s="4" t="s">
        <v>24</v>
      </c>
      <c r="G65" s="4" t="s">
        <v>65</v>
      </c>
      <c r="I65" s="4" t="s">
        <v>66</v>
      </c>
      <c r="K65" s="4" t="s">
        <v>27</v>
      </c>
      <c r="M65" s="4" t="s">
        <v>28</v>
      </c>
      <c r="N65" s="4" t="s">
        <v>29</v>
      </c>
    </row>
    <row r="66" spans="1:14" x14ac:dyDescent="0.2">
      <c r="A66" s="4" t="s">
        <v>352</v>
      </c>
      <c r="B66" s="4" t="s">
        <v>353</v>
      </c>
      <c r="C66" s="4">
        <v>1</v>
      </c>
      <c r="D66" s="4" t="s">
        <v>16</v>
      </c>
      <c r="E66" s="4" t="s">
        <v>23</v>
      </c>
      <c r="F66" s="4" t="s">
        <v>24</v>
      </c>
      <c r="G66" s="4" t="s">
        <v>58</v>
      </c>
      <c r="I66" s="4" t="s">
        <v>59</v>
      </c>
      <c r="K66" s="4" t="s">
        <v>60</v>
      </c>
      <c r="M66" s="4" t="s">
        <v>28</v>
      </c>
      <c r="N66" s="4" t="s">
        <v>29</v>
      </c>
    </row>
    <row r="67" spans="1:14" x14ac:dyDescent="0.2">
      <c r="A67" s="4" t="s">
        <v>354</v>
      </c>
      <c r="B67" s="4" t="s">
        <v>355</v>
      </c>
      <c r="C67" s="4">
        <v>1</v>
      </c>
      <c r="D67" s="4" t="s">
        <v>16</v>
      </c>
      <c r="E67" s="4" t="s">
        <v>23</v>
      </c>
      <c r="F67" s="4" t="s">
        <v>24</v>
      </c>
      <c r="G67" s="4" t="s">
        <v>25</v>
      </c>
      <c r="I67" s="4" t="s">
        <v>26</v>
      </c>
      <c r="K67" s="4" t="s">
        <v>27</v>
      </c>
      <c r="M67" s="4" t="s">
        <v>28</v>
      </c>
      <c r="N67" s="4" t="s">
        <v>29</v>
      </c>
    </row>
    <row r="68" spans="1:14" x14ac:dyDescent="0.2">
      <c r="A68" s="4" t="s">
        <v>356</v>
      </c>
      <c r="B68" s="4" t="s">
        <v>357</v>
      </c>
      <c r="C68" s="4">
        <v>18</v>
      </c>
      <c r="D68" s="4" t="s">
        <v>358</v>
      </c>
      <c r="E68" s="4" t="s">
        <v>23</v>
      </c>
      <c r="F68" s="4" t="s">
        <v>24</v>
      </c>
      <c r="G68" s="4" t="s">
        <v>65</v>
      </c>
      <c r="I68" s="4" t="s">
        <v>66</v>
      </c>
      <c r="K68" s="4" t="s">
        <v>27</v>
      </c>
      <c r="M68" s="4" t="s">
        <v>28</v>
      </c>
      <c r="N68" s="4" t="s">
        <v>29</v>
      </c>
    </row>
    <row r="69" spans="1:14" x14ac:dyDescent="0.2">
      <c r="A69" s="4" t="s">
        <v>359</v>
      </c>
      <c r="B69" s="4" t="s">
        <v>360</v>
      </c>
      <c r="C69" s="4">
        <v>4</v>
      </c>
      <c r="D69" s="4" t="s">
        <v>16</v>
      </c>
      <c r="E69" s="4" t="s">
        <v>23</v>
      </c>
      <c r="F69" s="4" t="s">
        <v>24</v>
      </c>
      <c r="G69" s="4" t="s">
        <v>361</v>
      </c>
      <c r="I69" s="4" t="s">
        <v>362</v>
      </c>
      <c r="K69" s="4" t="s">
        <v>60</v>
      </c>
      <c r="M69" s="4" t="s">
        <v>28</v>
      </c>
      <c r="N69" s="4" t="s">
        <v>29</v>
      </c>
    </row>
    <row r="70" spans="1:14" x14ac:dyDescent="0.2">
      <c r="A70" s="4" t="s">
        <v>363</v>
      </c>
      <c r="B70" s="4" t="s">
        <v>364</v>
      </c>
      <c r="C70" s="4">
        <v>1</v>
      </c>
      <c r="D70" s="4" t="s">
        <v>16</v>
      </c>
      <c r="E70" s="4" t="s">
        <v>23</v>
      </c>
      <c r="F70" s="4" t="s">
        <v>24</v>
      </c>
      <c r="G70" s="4" t="s">
        <v>365</v>
      </c>
      <c r="H70" s="4" t="s">
        <v>366</v>
      </c>
      <c r="I70" s="4" t="s">
        <v>367</v>
      </c>
      <c r="K70" s="4" t="s">
        <v>49</v>
      </c>
      <c r="M70" s="4" t="s">
        <v>28</v>
      </c>
      <c r="N70" s="4" t="s">
        <v>29</v>
      </c>
    </row>
    <row r="71" spans="1:14" ht="16" customHeight="1" x14ac:dyDescent="0.2">
      <c r="A71" s="4" t="s">
        <v>368</v>
      </c>
      <c r="B71" s="4" t="s">
        <v>369</v>
      </c>
      <c r="C71" s="4">
        <v>1</v>
      </c>
      <c r="D71" s="4" t="s">
        <v>16</v>
      </c>
      <c r="E71" s="4" t="s">
        <v>23</v>
      </c>
      <c r="F71" s="4" t="s">
        <v>24</v>
      </c>
      <c r="G71" s="4" t="s">
        <v>32</v>
      </c>
      <c r="H71" s="4" t="s">
        <v>33</v>
      </c>
      <c r="I71" s="4" t="s">
        <v>34</v>
      </c>
      <c r="J71" s="4" t="s">
        <v>35</v>
      </c>
      <c r="K71" s="4" t="s">
        <v>36</v>
      </c>
      <c r="M71" s="4" t="s">
        <v>28</v>
      </c>
      <c r="N71" s="4" t="s">
        <v>29</v>
      </c>
    </row>
    <row r="72" spans="1:14" x14ac:dyDescent="0.2">
      <c r="A72" s="4" t="s">
        <v>370</v>
      </c>
      <c r="B72" s="4" t="s">
        <v>371</v>
      </c>
      <c r="C72" s="4">
        <v>1</v>
      </c>
      <c r="D72" s="4" t="s">
        <v>16</v>
      </c>
      <c r="E72" s="4" t="s">
        <v>23</v>
      </c>
      <c r="F72" s="4" t="s">
        <v>24</v>
      </c>
      <c r="G72" s="4" t="s">
        <v>372</v>
      </c>
      <c r="I72" s="4" t="s">
        <v>373</v>
      </c>
      <c r="K72" s="4" t="s">
        <v>60</v>
      </c>
      <c r="M72" s="4" t="s">
        <v>28</v>
      </c>
      <c r="N72" s="4" t="s">
        <v>29</v>
      </c>
    </row>
    <row r="73" spans="1:14" x14ac:dyDescent="0.2">
      <c r="A73" s="4" t="s">
        <v>374</v>
      </c>
      <c r="B73" s="4" t="s">
        <v>375</v>
      </c>
      <c r="C73" s="4">
        <v>2</v>
      </c>
      <c r="D73" s="4" t="s">
        <v>16</v>
      </c>
      <c r="E73" s="4" t="s">
        <v>23</v>
      </c>
      <c r="F73" s="4" t="s">
        <v>24</v>
      </c>
      <c r="G73" s="4" t="s">
        <v>376</v>
      </c>
      <c r="H73" s="4" t="s">
        <v>377</v>
      </c>
      <c r="I73" s="4" t="s">
        <v>378</v>
      </c>
      <c r="K73" s="4" t="s">
        <v>49</v>
      </c>
      <c r="M73" s="4" t="s">
        <v>28</v>
      </c>
      <c r="N73" s="4" t="s">
        <v>29</v>
      </c>
    </row>
    <row r="74" spans="1:14" ht="15.5" customHeight="1" x14ac:dyDescent="0.2">
      <c r="A74" s="4" t="s">
        <v>379</v>
      </c>
      <c r="B74" s="4" t="s">
        <v>380</v>
      </c>
      <c r="C74" s="4">
        <v>1</v>
      </c>
      <c r="D74" s="4" t="s">
        <v>16</v>
      </c>
      <c r="E74" s="4" t="s">
        <v>381</v>
      </c>
      <c r="F74" s="4" t="s">
        <v>76</v>
      </c>
      <c r="G74" s="4" t="s">
        <v>382</v>
      </c>
      <c r="H74" s="4" t="s">
        <v>383</v>
      </c>
      <c r="I74" s="4" t="s">
        <v>384</v>
      </c>
      <c r="J74" s="4" t="s">
        <v>385</v>
      </c>
      <c r="K74" s="4" t="s">
        <v>386</v>
      </c>
      <c r="L74" s="4" t="s">
        <v>141</v>
      </c>
      <c r="M74" s="4" t="s">
        <v>387</v>
      </c>
      <c r="N74" s="4" t="s">
        <v>388</v>
      </c>
    </row>
    <row r="75" spans="1:14" ht="15.5" customHeight="1" x14ac:dyDescent="0.2">
      <c r="A75" s="4" t="s">
        <v>389</v>
      </c>
      <c r="B75" s="4" t="s">
        <v>390</v>
      </c>
      <c r="C75" s="4">
        <v>1</v>
      </c>
      <c r="D75" s="4" t="s">
        <v>16</v>
      </c>
      <c r="E75" s="4" t="s">
        <v>391</v>
      </c>
      <c r="F75" s="4" t="s">
        <v>76</v>
      </c>
      <c r="G75" s="4" t="s">
        <v>392</v>
      </c>
      <c r="K75" s="4" t="s">
        <v>78</v>
      </c>
    </row>
    <row r="76" spans="1:14" ht="15.5" customHeight="1" x14ac:dyDescent="0.2">
      <c r="A76" s="4" t="s">
        <v>393</v>
      </c>
      <c r="B76" s="4" t="s">
        <v>394</v>
      </c>
      <c r="C76" s="4">
        <v>7</v>
      </c>
      <c r="D76" s="4" t="s">
        <v>16</v>
      </c>
      <c r="E76" s="4" t="s">
        <v>381</v>
      </c>
      <c r="F76" s="4" t="s">
        <v>76</v>
      </c>
      <c r="G76" s="4" t="s">
        <v>382</v>
      </c>
      <c r="H76" s="4" t="s">
        <v>383</v>
      </c>
      <c r="I76" s="4" t="s">
        <v>384</v>
      </c>
      <c r="J76" s="4" t="s">
        <v>385</v>
      </c>
      <c r="K76" s="4" t="s">
        <v>386</v>
      </c>
      <c r="L76" s="4" t="s">
        <v>141</v>
      </c>
      <c r="M76" s="4" t="s">
        <v>387</v>
      </c>
      <c r="N76" s="4" t="s">
        <v>388</v>
      </c>
    </row>
    <row r="77" spans="1:14" x14ac:dyDescent="0.2">
      <c r="A77" s="4" t="s">
        <v>395</v>
      </c>
      <c r="B77" s="4" t="s">
        <v>396</v>
      </c>
      <c r="C77" s="4">
        <v>1</v>
      </c>
      <c r="D77" s="4" t="s">
        <v>16</v>
      </c>
      <c r="E77" s="4" t="s">
        <v>88</v>
      </c>
      <c r="F77" s="4" t="s">
        <v>82</v>
      </c>
      <c r="G77" s="4" t="s">
        <v>89</v>
      </c>
      <c r="K77" s="4" t="s">
        <v>78</v>
      </c>
    </row>
    <row r="78" spans="1:14" x14ac:dyDescent="0.2">
      <c r="A78" s="4" t="s">
        <v>397</v>
      </c>
      <c r="B78" s="4" t="s">
        <v>398</v>
      </c>
      <c r="C78" s="4">
        <v>1</v>
      </c>
      <c r="D78" s="4" t="s">
        <v>16</v>
      </c>
      <c r="E78" s="4" t="s">
        <v>88</v>
      </c>
      <c r="F78" s="4" t="s">
        <v>82</v>
      </c>
      <c r="G78" s="4" t="s">
        <v>89</v>
      </c>
      <c r="K78" s="4" t="s">
        <v>78</v>
      </c>
    </row>
    <row r="79" spans="1:14" x14ac:dyDescent="0.2">
      <c r="A79" s="4" t="s">
        <v>399</v>
      </c>
      <c r="B79" s="4" t="s">
        <v>400</v>
      </c>
      <c r="C79" s="4">
        <v>1</v>
      </c>
      <c r="D79" s="4" t="s">
        <v>16</v>
      </c>
      <c r="E79" s="4" t="s">
        <v>81</v>
      </c>
      <c r="F79" s="4" t="s">
        <v>82</v>
      </c>
      <c r="G79" s="4" t="s">
        <v>83</v>
      </c>
      <c r="I79" s="4" t="s">
        <v>84</v>
      </c>
      <c r="K79" s="4" t="s">
        <v>85</v>
      </c>
    </row>
    <row r="80" spans="1:14" x14ac:dyDescent="0.2">
      <c r="A80" s="4" t="s">
        <v>401</v>
      </c>
      <c r="B80" s="4" t="s">
        <v>402</v>
      </c>
      <c r="C80" s="4">
        <v>1</v>
      </c>
      <c r="D80" s="4" t="s">
        <v>16</v>
      </c>
      <c r="E80" s="4" t="s">
        <v>403</v>
      </c>
      <c r="F80" s="4" t="s">
        <v>98</v>
      </c>
      <c r="G80" s="4" t="s">
        <v>404</v>
      </c>
      <c r="I80" s="4" t="s">
        <v>405</v>
      </c>
      <c r="K80" s="4" t="s">
        <v>406</v>
      </c>
    </row>
    <row r="81" spans="1:14" ht="16" customHeight="1" x14ac:dyDescent="0.2">
      <c r="A81" s="4" t="s">
        <v>407</v>
      </c>
      <c r="B81" s="4" t="s">
        <v>408</v>
      </c>
      <c r="C81" s="4">
        <v>2</v>
      </c>
      <c r="D81" s="4" t="s">
        <v>16</v>
      </c>
      <c r="E81" s="4" t="s">
        <v>123</v>
      </c>
      <c r="F81" s="4" t="s">
        <v>98</v>
      </c>
      <c r="G81" s="4" t="s">
        <v>124</v>
      </c>
      <c r="H81" s="4" t="s">
        <v>125</v>
      </c>
      <c r="J81" s="4" t="s">
        <v>126</v>
      </c>
      <c r="K81" s="4" t="s">
        <v>127</v>
      </c>
    </row>
    <row r="82" spans="1:14" x14ac:dyDescent="0.2">
      <c r="A82" s="4" t="s">
        <v>409</v>
      </c>
      <c r="B82" s="4" t="s">
        <v>410</v>
      </c>
      <c r="C82" s="4">
        <v>18</v>
      </c>
      <c r="D82" s="4" t="s">
        <v>74</v>
      </c>
      <c r="E82" s="4" t="s">
        <v>411</v>
      </c>
      <c r="F82" s="4" t="s">
        <v>98</v>
      </c>
      <c r="G82" s="4" t="s">
        <v>412</v>
      </c>
      <c r="H82" s="4" t="s">
        <v>413</v>
      </c>
      <c r="I82" s="4" t="s">
        <v>414</v>
      </c>
      <c r="J82" s="4" t="s">
        <v>415</v>
      </c>
      <c r="K82" s="4" t="s">
        <v>416</v>
      </c>
      <c r="L82" s="4" t="s">
        <v>109</v>
      </c>
      <c r="M82" s="4" t="s">
        <v>417</v>
      </c>
      <c r="N82" s="4" t="s">
        <v>418</v>
      </c>
    </row>
    <row r="83" spans="1:14" x14ac:dyDescent="0.2">
      <c r="A83" s="4" t="s">
        <v>419</v>
      </c>
      <c r="B83" s="4" t="s">
        <v>420</v>
      </c>
      <c r="C83" s="4">
        <v>7</v>
      </c>
      <c r="D83" s="4" t="s">
        <v>74</v>
      </c>
      <c r="E83" s="4" t="s">
        <v>403</v>
      </c>
      <c r="F83" s="4" t="s">
        <v>98</v>
      </c>
      <c r="G83" s="4" t="s">
        <v>421</v>
      </c>
      <c r="I83" s="4" t="s">
        <v>422</v>
      </c>
      <c r="K83" s="4" t="s">
        <v>423</v>
      </c>
    </row>
    <row r="84" spans="1:14" x14ac:dyDescent="0.2">
      <c r="A84" s="4" t="s">
        <v>424</v>
      </c>
      <c r="B84" s="4" t="s">
        <v>425</v>
      </c>
      <c r="C84" s="4">
        <v>1</v>
      </c>
      <c r="D84" s="4" t="s">
        <v>74</v>
      </c>
      <c r="E84" s="4" t="s">
        <v>426</v>
      </c>
      <c r="F84" s="4" t="s">
        <v>98</v>
      </c>
      <c r="G84" s="4" t="s">
        <v>427</v>
      </c>
      <c r="H84" s="4" t="s">
        <v>428</v>
      </c>
      <c r="I84" s="4" t="s">
        <v>429</v>
      </c>
      <c r="J84" s="4" t="s">
        <v>430</v>
      </c>
      <c r="K84" s="4" t="s">
        <v>386</v>
      </c>
      <c r="L84" s="4" t="s">
        <v>141</v>
      </c>
      <c r="M84" s="4" t="s">
        <v>387</v>
      </c>
      <c r="N84" s="4" t="s">
        <v>431</v>
      </c>
    </row>
    <row r="85" spans="1:14" x14ac:dyDescent="0.2">
      <c r="A85" s="4" t="s">
        <v>432</v>
      </c>
      <c r="B85" s="4" t="s">
        <v>433</v>
      </c>
      <c r="C85" s="4">
        <v>1</v>
      </c>
      <c r="D85" s="4" t="s">
        <v>74</v>
      </c>
      <c r="E85" s="4" t="s">
        <v>97</v>
      </c>
      <c r="F85" s="4" t="s">
        <v>98</v>
      </c>
      <c r="G85" s="4" t="s">
        <v>434</v>
      </c>
      <c r="I85" s="4" t="s">
        <v>435</v>
      </c>
      <c r="K85" s="4" t="s">
        <v>85</v>
      </c>
    </row>
    <row r="86" spans="1:14" x14ac:dyDescent="0.2">
      <c r="A86" s="4" t="s">
        <v>436</v>
      </c>
      <c r="B86" s="4" t="s">
        <v>437</v>
      </c>
      <c r="C86" s="4">
        <v>1</v>
      </c>
      <c r="D86" s="4" t="s">
        <v>16</v>
      </c>
      <c r="E86" s="4" t="s">
        <v>81</v>
      </c>
      <c r="F86" s="4" t="s">
        <v>98</v>
      </c>
      <c r="G86" s="4" t="s">
        <v>438</v>
      </c>
      <c r="I86" s="4" t="s">
        <v>439</v>
      </c>
      <c r="K86" s="4" t="s">
        <v>440</v>
      </c>
    </row>
    <row r="87" spans="1:14" x14ac:dyDescent="0.2">
      <c r="A87" s="4" t="s">
        <v>441</v>
      </c>
      <c r="B87" s="4" t="s">
        <v>442</v>
      </c>
      <c r="C87" s="4">
        <v>1</v>
      </c>
      <c r="D87" s="4" t="s">
        <v>16</v>
      </c>
      <c r="E87" s="4" t="s">
        <v>443</v>
      </c>
      <c r="F87" s="4" t="s">
        <v>98</v>
      </c>
      <c r="G87" s="4" t="s">
        <v>444</v>
      </c>
      <c r="H87" s="4" t="s">
        <v>445</v>
      </c>
      <c r="K87" s="4" t="s">
        <v>127</v>
      </c>
    </row>
    <row r="88" spans="1:14" ht="16" customHeight="1" x14ac:dyDescent="0.2">
      <c r="A88" s="4" t="s">
        <v>446</v>
      </c>
      <c r="B88" s="4" t="s">
        <v>447</v>
      </c>
      <c r="C88" s="4">
        <v>1</v>
      </c>
      <c r="D88" s="4" t="s">
        <v>16</v>
      </c>
      <c r="E88" s="4" t="s">
        <v>117</v>
      </c>
      <c r="F88" s="4" t="s">
        <v>98</v>
      </c>
      <c r="G88" s="4" t="s">
        <v>448</v>
      </c>
      <c r="I88" s="4" t="s">
        <v>449</v>
      </c>
      <c r="K88" s="4" t="s">
        <v>450</v>
      </c>
    </row>
    <row r="89" spans="1:14" x14ac:dyDescent="0.2">
      <c r="A89" s="4" t="s">
        <v>451</v>
      </c>
      <c r="B89" s="4" t="s">
        <v>452</v>
      </c>
      <c r="C89" s="4">
        <v>1</v>
      </c>
      <c r="D89" s="4" t="s">
        <v>16</v>
      </c>
      <c r="E89" s="4" t="s">
        <v>117</v>
      </c>
      <c r="F89" s="4" t="s">
        <v>98</v>
      </c>
      <c r="G89" s="4" t="s">
        <v>453</v>
      </c>
      <c r="I89" s="4" t="s">
        <v>454</v>
      </c>
      <c r="K89" s="4" t="s">
        <v>455</v>
      </c>
    </row>
    <row r="90" spans="1:14" x14ac:dyDescent="0.2">
      <c r="A90" s="4" t="s">
        <v>456</v>
      </c>
      <c r="B90" s="4" t="s">
        <v>457</v>
      </c>
      <c r="C90" s="4">
        <v>1</v>
      </c>
      <c r="D90" s="4" t="s">
        <v>16</v>
      </c>
      <c r="E90" s="4" t="s">
        <v>403</v>
      </c>
      <c r="F90" s="4" t="s">
        <v>98</v>
      </c>
      <c r="G90" s="4" t="s">
        <v>404</v>
      </c>
      <c r="I90" s="4" t="s">
        <v>405</v>
      </c>
      <c r="K90" s="4" t="s">
        <v>406</v>
      </c>
    </row>
    <row r="91" spans="1:14" x14ac:dyDescent="0.2">
      <c r="A91" s="4" t="s">
        <v>458</v>
      </c>
      <c r="B91" s="4" t="s">
        <v>459</v>
      </c>
      <c r="C91" s="4">
        <v>1</v>
      </c>
      <c r="D91" s="4" t="s">
        <v>16</v>
      </c>
      <c r="E91" s="4" t="s">
        <v>123</v>
      </c>
      <c r="F91" s="4" t="s">
        <v>98</v>
      </c>
      <c r="G91" s="4" t="s">
        <v>124</v>
      </c>
      <c r="H91" s="4" t="s">
        <v>125</v>
      </c>
      <c r="J91" s="4" t="s">
        <v>126</v>
      </c>
      <c r="K91" s="4" t="s">
        <v>127</v>
      </c>
    </row>
    <row r="92" spans="1:14" ht="16" customHeight="1" x14ac:dyDescent="0.2">
      <c r="A92" s="4" t="s">
        <v>460</v>
      </c>
      <c r="B92" s="4" t="s">
        <v>461</v>
      </c>
      <c r="C92" s="4">
        <v>2</v>
      </c>
      <c r="D92" s="4" t="s">
        <v>16</v>
      </c>
      <c r="E92" s="4" t="s">
        <v>97</v>
      </c>
      <c r="F92" s="4" t="s">
        <v>98</v>
      </c>
      <c r="G92" s="4" t="s">
        <v>99</v>
      </c>
      <c r="H92" s="4" t="s">
        <v>100</v>
      </c>
      <c r="I92" s="4" t="s">
        <v>101</v>
      </c>
      <c r="J92" s="4" t="s">
        <v>102</v>
      </c>
      <c r="K92" s="4" t="s">
        <v>103</v>
      </c>
    </row>
    <row r="93" spans="1:14" x14ac:dyDescent="0.2">
      <c r="A93" s="4" t="s">
        <v>462</v>
      </c>
      <c r="B93" s="4" t="s">
        <v>463</v>
      </c>
      <c r="C93" s="4">
        <v>2</v>
      </c>
      <c r="D93" s="4" t="s">
        <v>16</v>
      </c>
      <c r="E93" s="4" t="s">
        <v>464</v>
      </c>
      <c r="F93" s="4" t="s">
        <v>98</v>
      </c>
      <c r="G93" s="4" t="s">
        <v>465</v>
      </c>
      <c r="I93" s="4" t="s">
        <v>466</v>
      </c>
      <c r="K93" s="4" t="s">
        <v>467</v>
      </c>
      <c r="L93" s="4" t="s">
        <v>109</v>
      </c>
      <c r="M93" s="4" t="s">
        <v>468</v>
      </c>
      <c r="N93" s="4" t="s">
        <v>469</v>
      </c>
    </row>
    <row r="94" spans="1:14" x14ac:dyDescent="0.2">
      <c r="A94" s="4" t="s">
        <v>470</v>
      </c>
      <c r="B94" s="4" t="s">
        <v>471</v>
      </c>
      <c r="C94" s="4">
        <v>5</v>
      </c>
      <c r="D94" s="4" t="s">
        <v>16</v>
      </c>
      <c r="E94" s="4" t="s">
        <v>81</v>
      </c>
      <c r="F94" s="4" t="s">
        <v>98</v>
      </c>
      <c r="G94" s="4" t="s">
        <v>438</v>
      </c>
      <c r="I94" s="4" t="s">
        <v>439</v>
      </c>
      <c r="K94" s="4" t="s">
        <v>440</v>
      </c>
    </row>
    <row r="95" spans="1:14" x14ac:dyDescent="0.2">
      <c r="A95" s="4" t="s">
        <v>472</v>
      </c>
      <c r="B95" s="4" t="s">
        <v>473</v>
      </c>
      <c r="C95" s="4">
        <v>3</v>
      </c>
      <c r="D95" s="4" t="s">
        <v>74</v>
      </c>
      <c r="E95" s="4" t="s">
        <v>81</v>
      </c>
      <c r="F95" s="4" t="s">
        <v>98</v>
      </c>
      <c r="G95" s="4" t="s">
        <v>112</v>
      </c>
      <c r="I95" s="4" t="s">
        <v>113</v>
      </c>
      <c r="K95" s="4" t="s">
        <v>114</v>
      </c>
    </row>
    <row r="96" spans="1:14" ht="19" customHeight="1" x14ac:dyDescent="0.2">
      <c r="A96" s="4" t="s">
        <v>474</v>
      </c>
      <c r="B96" s="4" t="s">
        <v>475</v>
      </c>
      <c r="C96" s="4">
        <v>1</v>
      </c>
      <c r="D96" s="4" t="s">
        <v>16</v>
      </c>
      <c r="E96" s="4" t="s">
        <v>403</v>
      </c>
      <c r="F96" s="4" t="s">
        <v>98</v>
      </c>
      <c r="G96" s="4" t="s">
        <v>421</v>
      </c>
      <c r="I96" s="4" t="s">
        <v>422</v>
      </c>
      <c r="K96" s="4" t="s">
        <v>423</v>
      </c>
    </row>
    <row r="97" spans="1:14" x14ac:dyDescent="0.2">
      <c r="A97" s="4" t="s">
        <v>476</v>
      </c>
      <c r="B97" s="4" t="s">
        <v>477</v>
      </c>
      <c r="C97" s="4">
        <v>1</v>
      </c>
      <c r="D97" s="4" t="s">
        <v>16</v>
      </c>
      <c r="E97" s="4" t="s">
        <v>117</v>
      </c>
      <c r="F97" s="4" t="s">
        <v>98</v>
      </c>
      <c r="G97" s="4" t="s">
        <v>478</v>
      </c>
      <c r="H97" s="4" t="s">
        <v>479</v>
      </c>
      <c r="I97" s="4" t="s">
        <v>480</v>
      </c>
      <c r="J97" s="4" t="s">
        <v>481</v>
      </c>
      <c r="K97" s="4" t="s">
        <v>482</v>
      </c>
    </row>
    <row r="98" spans="1:14" x14ac:dyDescent="0.2">
      <c r="A98" s="4" t="s">
        <v>483</v>
      </c>
      <c r="B98" s="4" t="s">
        <v>484</v>
      </c>
      <c r="C98" s="4">
        <v>1</v>
      </c>
      <c r="D98" s="4" t="s">
        <v>16</v>
      </c>
      <c r="E98" s="4" t="s">
        <v>485</v>
      </c>
      <c r="F98" s="4" t="s">
        <v>98</v>
      </c>
      <c r="G98" s="4" t="s">
        <v>486</v>
      </c>
      <c r="K98" s="4" t="s">
        <v>94</v>
      </c>
      <c r="L98" s="4" t="s">
        <v>109</v>
      </c>
    </row>
    <row r="99" spans="1:14" x14ac:dyDescent="0.2">
      <c r="A99" s="4" t="s">
        <v>487</v>
      </c>
      <c r="B99" s="4" t="s">
        <v>488</v>
      </c>
      <c r="C99" s="4">
        <v>1</v>
      </c>
      <c r="D99" s="4" t="s">
        <v>16</v>
      </c>
      <c r="E99" s="4" t="s">
        <v>117</v>
      </c>
      <c r="F99" s="4" t="s">
        <v>98</v>
      </c>
      <c r="G99" s="4" t="s">
        <v>489</v>
      </c>
      <c r="H99" s="4" t="s">
        <v>490</v>
      </c>
      <c r="I99" s="4" t="s">
        <v>491</v>
      </c>
      <c r="J99" s="4" t="s">
        <v>492</v>
      </c>
      <c r="K99" s="4" t="s">
        <v>493</v>
      </c>
    </row>
    <row r="100" spans="1:14" x14ac:dyDescent="0.2">
      <c r="A100" s="4" t="s">
        <v>494</v>
      </c>
      <c r="B100" s="4" t="s">
        <v>495</v>
      </c>
      <c r="C100" s="4">
        <v>1</v>
      </c>
      <c r="D100" s="4" t="s">
        <v>16</v>
      </c>
      <c r="E100" s="4" t="s">
        <v>426</v>
      </c>
      <c r="F100" s="4" t="s">
        <v>98</v>
      </c>
      <c r="G100" s="4" t="s">
        <v>496</v>
      </c>
      <c r="H100" s="4" t="s">
        <v>497</v>
      </c>
      <c r="I100" s="4" t="s">
        <v>498</v>
      </c>
      <c r="J100" s="4" t="s">
        <v>499</v>
      </c>
      <c r="K100" s="4" t="s">
        <v>500</v>
      </c>
      <c r="L100" s="4" t="s">
        <v>141</v>
      </c>
      <c r="M100" s="4" t="s">
        <v>387</v>
      </c>
      <c r="N100" s="4" t="s">
        <v>431</v>
      </c>
    </row>
    <row r="101" spans="1:14" x14ac:dyDescent="0.2">
      <c r="A101" s="4" t="s">
        <v>501</v>
      </c>
      <c r="B101" s="4" t="s">
        <v>502</v>
      </c>
      <c r="C101" s="4">
        <v>1</v>
      </c>
      <c r="D101" s="4" t="s">
        <v>16</v>
      </c>
      <c r="E101" s="4" t="s">
        <v>503</v>
      </c>
      <c r="F101" s="4" t="s">
        <v>98</v>
      </c>
      <c r="G101" s="4" t="s">
        <v>504</v>
      </c>
      <c r="K101" s="4" t="s">
        <v>505</v>
      </c>
      <c r="L101" s="4" t="s">
        <v>109</v>
      </c>
    </row>
    <row r="102" spans="1:14" x14ac:dyDescent="0.2">
      <c r="A102" s="4" t="s">
        <v>506</v>
      </c>
      <c r="B102" s="4" t="s">
        <v>507</v>
      </c>
      <c r="C102" s="4">
        <v>1</v>
      </c>
      <c r="D102" s="4" t="s">
        <v>16</v>
      </c>
      <c r="E102" s="4" t="s">
        <v>81</v>
      </c>
      <c r="F102" s="4" t="s">
        <v>98</v>
      </c>
      <c r="G102" s="4" t="s">
        <v>508</v>
      </c>
      <c r="H102" s="4" t="s">
        <v>509</v>
      </c>
      <c r="I102" s="4" t="s">
        <v>510</v>
      </c>
      <c r="J102" s="4" t="s">
        <v>511</v>
      </c>
      <c r="K102" s="4" t="s">
        <v>512</v>
      </c>
    </row>
    <row r="103" spans="1:14" ht="20" customHeight="1" x14ac:dyDescent="0.2">
      <c r="A103" s="4" t="s">
        <v>513</v>
      </c>
      <c r="B103" s="4" t="s">
        <v>514</v>
      </c>
      <c r="C103" s="4">
        <v>1</v>
      </c>
      <c r="D103" s="4" t="s">
        <v>16</v>
      </c>
      <c r="E103" s="4" t="s">
        <v>117</v>
      </c>
      <c r="F103" s="4" t="s">
        <v>98</v>
      </c>
      <c r="G103" s="4" t="s">
        <v>448</v>
      </c>
      <c r="I103" s="4" t="s">
        <v>449</v>
      </c>
      <c r="K103" s="4" t="s">
        <v>450</v>
      </c>
    </row>
    <row r="104" spans="1:14" x14ac:dyDescent="0.2">
      <c r="A104" s="4" t="s">
        <v>515</v>
      </c>
      <c r="B104" s="4" t="s">
        <v>516</v>
      </c>
      <c r="C104" s="4">
        <v>1</v>
      </c>
      <c r="D104" s="4" t="s">
        <v>16</v>
      </c>
      <c r="E104" s="4" t="s">
        <v>443</v>
      </c>
      <c r="F104" s="4" t="s">
        <v>98</v>
      </c>
      <c r="G104" s="4" t="s">
        <v>444</v>
      </c>
      <c r="H104" s="4" t="s">
        <v>445</v>
      </c>
      <c r="K104" s="4" t="s">
        <v>127</v>
      </c>
    </row>
    <row r="105" spans="1:14" x14ac:dyDescent="0.2">
      <c r="A105" s="4" t="s">
        <v>517</v>
      </c>
      <c r="B105" s="4" t="s">
        <v>518</v>
      </c>
      <c r="C105" s="4">
        <v>1</v>
      </c>
      <c r="D105" s="4" t="s">
        <v>16</v>
      </c>
      <c r="E105" s="4" t="s">
        <v>519</v>
      </c>
      <c r="F105" s="4" t="s">
        <v>98</v>
      </c>
      <c r="G105" s="4" t="s">
        <v>520</v>
      </c>
      <c r="K105" s="4" t="s">
        <v>85</v>
      </c>
    </row>
    <row r="106" spans="1:14" x14ac:dyDescent="0.2">
      <c r="A106" s="4" t="s">
        <v>521</v>
      </c>
      <c r="B106" s="4" t="s">
        <v>522</v>
      </c>
      <c r="C106" s="4">
        <v>8</v>
      </c>
      <c r="D106" s="4" t="s">
        <v>16</v>
      </c>
      <c r="E106" s="4" t="s">
        <v>523</v>
      </c>
      <c r="F106" s="4" t="s">
        <v>98</v>
      </c>
      <c r="G106" s="4" t="s">
        <v>524</v>
      </c>
      <c r="K106" s="4" t="s">
        <v>78</v>
      </c>
    </row>
    <row r="107" spans="1:14" x14ac:dyDescent="0.2">
      <c r="A107" s="4" t="s">
        <v>525</v>
      </c>
      <c r="B107" s="4" t="s">
        <v>526</v>
      </c>
      <c r="C107" s="4">
        <v>8</v>
      </c>
      <c r="D107" s="4" t="s">
        <v>16</v>
      </c>
      <c r="E107" s="4" t="s">
        <v>443</v>
      </c>
      <c r="F107" s="4" t="s">
        <v>98</v>
      </c>
      <c r="G107" s="4" t="s">
        <v>444</v>
      </c>
      <c r="H107" s="4" t="s">
        <v>445</v>
      </c>
      <c r="K107" s="4" t="s">
        <v>127</v>
      </c>
    </row>
    <row r="108" spans="1:14" x14ac:dyDescent="0.2">
      <c r="A108" s="4" t="s">
        <v>527</v>
      </c>
      <c r="B108" s="4" t="s">
        <v>528</v>
      </c>
      <c r="C108" s="4">
        <v>4</v>
      </c>
      <c r="D108" s="4" t="s">
        <v>16</v>
      </c>
      <c r="E108" s="4" t="s">
        <v>81</v>
      </c>
      <c r="F108" s="4" t="s">
        <v>98</v>
      </c>
      <c r="G108" s="4" t="s">
        <v>529</v>
      </c>
      <c r="I108" s="4" t="s">
        <v>530</v>
      </c>
      <c r="K108" s="4" t="s">
        <v>531</v>
      </c>
    </row>
    <row r="109" spans="1:14" x14ac:dyDescent="0.2">
      <c r="A109" s="4" t="s">
        <v>532</v>
      </c>
      <c r="B109" s="4" t="s">
        <v>533</v>
      </c>
      <c r="C109" s="4">
        <v>1</v>
      </c>
      <c r="D109" s="4" t="s">
        <v>16</v>
      </c>
      <c r="E109" s="4" t="s">
        <v>534</v>
      </c>
      <c r="F109" s="4" t="s">
        <v>98</v>
      </c>
      <c r="G109" s="4" t="s">
        <v>535</v>
      </c>
      <c r="H109" s="4" t="s">
        <v>536</v>
      </c>
      <c r="I109" s="4" t="s">
        <v>537</v>
      </c>
      <c r="J109" s="4" t="s">
        <v>538</v>
      </c>
      <c r="K109" s="4" t="s">
        <v>386</v>
      </c>
    </row>
    <row r="110" spans="1:14" x14ac:dyDescent="0.2">
      <c r="A110" s="4" t="s">
        <v>539</v>
      </c>
      <c r="B110" s="4" t="s">
        <v>540</v>
      </c>
      <c r="C110" s="4">
        <v>2</v>
      </c>
      <c r="D110" s="4" t="s">
        <v>16</v>
      </c>
      <c r="E110" s="4" t="s">
        <v>541</v>
      </c>
      <c r="F110" s="4" t="s">
        <v>131</v>
      </c>
      <c r="G110" s="4" t="s">
        <v>542</v>
      </c>
      <c r="K110" s="4" t="s">
        <v>543</v>
      </c>
      <c r="L110" s="4" t="s">
        <v>149</v>
      </c>
      <c r="M110" s="4" t="s">
        <v>150</v>
      </c>
    </row>
    <row r="111" spans="1:14" x14ac:dyDescent="0.2">
      <c r="A111" s="4" t="s">
        <v>544</v>
      </c>
      <c r="B111" s="4" t="s">
        <v>545</v>
      </c>
      <c r="C111" s="4">
        <v>1</v>
      </c>
      <c r="D111" s="4" t="s">
        <v>16</v>
      </c>
      <c r="E111" s="4" t="s">
        <v>130</v>
      </c>
      <c r="F111" s="4" t="s">
        <v>131</v>
      </c>
      <c r="G111" s="4" t="s">
        <v>546</v>
      </c>
      <c r="I111" s="4" t="s">
        <v>547</v>
      </c>
      <c r="K111" s="4" t="s">
        <v>134</v>
      </c>
      <c r="L111" s="4" t="s">
        <v>109</v>
      </c>
      <c r="M111" s="4" t="s">
        <v>135</v>
      </c>
      <c r="N111" s="4" t="s">
        <v>136</v>
      </c>
    </row>
    <row r="112" spans="1:14" x14ac:dyDescent="0.2">
      <c r="A112" s="4" t="s">
        <v>548</v>
      </c>
      <c r="B112" s="4" t="s">
        <v>549</v>
      </c>
      <c r="C112" s="4">
        <v>1</v>
      </c>
      <c r="D112" s="4" t="s">
        <v>16</v>
      </c>
      <c r="E112" s="4" t="s">
        <v>550</v>
      </c>
      <c r="F112" s="4" t="s">
        <v>131</v>
      </c>
      <c r="G112" s="4" t="s">
        <v>551</v>
      </c>
      <c r="H112" s="4" t="s">
        <v>552</v>
      </c>
      <c r="I112" s="4" t="s">
        <v>553</v>
      </c>
      <c r="K112" s="4" t="s">
        <v>554</v>
      </c>
      <c r="L112" s="4" t="s">
        <v>109</v>
      </c>
      <c r="M112" s="4" t="s">
        <v>555</v>
      </c>
      <c r="N112" s="4" t="s">
        <v>556</v>
      </c>
    </row>
    <row r="113" spans="1:14" x14ac:dyDescent="0.2">
      <c r="A113" s="4" t="s">
        <v>557</v>
      </c>
      <c r="B113" s="4" t="s">
        <v>558</v>
      </c>
      <c r="C113" s="4">
        <v>1</v>
      </c>
      <c r="D113" s="4" t="s">
        <v>16</v>
      </c>
      <c r="E113" s="4" t="s">
        <v>550</v>
      </c>
      <c r="F113" s="4" t="s">
        <v>131</v>
      </c>
      <c r="G113" s="4" t="s">
        <v>559</v>
      </c>
      <c r="I113" s="4" t="s">
        <v>560</v>
      </c>
      <c r="K113" s="4" t="s">
        <v>561</v>
      </c>
      <c r="L113" s="4" t="s">
        <v>109</v>
      </c>
      <c r="M113" s="4" t="s">
        <v>555</v>
      </c>
      <c r="N113" s="4" t="s">
        <v>556</v>
      </c>
    </row>
    <row r="114" spans="1:14" x14ac:dyDescent="0.2">
      <c r="A114" s="4" t="s">
        <v>562</v>
      </c>
      <c r="B114" s="4" t="s">
        <v>563</v>
      </c>
      <c r="C114" s="4">
        <v>2</v>
      </c>
      <c r="D114" s="4" t="s">
        <v>16</v>
      </c>
      <c r="E114" s="4" t="s">
        <v>153</v>
      </c>
      <c r="F114" s="4" t="s">
        <v>131</v>
      </c>
      <c r="G114" s="4" t="s">
        <v>154</v>
      </c>
      <c r="K114" s="4" t="s">
        <v>155</v>
      </c>
      <c r="L114" s="4" t="s">
        <v>141</v>
      </c>
      <c r="M114" s="4" t="s">
        <v>142</v>
      </c>
    </row>
    <row r="115" spans="1:14" x14ac:dyDescent="0.2">
      <c r="A115" s="4" t="s">
        <v>564</v>
      </c>
      <c r="B115" s="4" t="s">
        <v>565</v>
      </c>
      <c r="C115" s="4">
        <v>1</v>
      </c>
      <c r="D115" s="4" t="s">
        <v>16</v>
      </c>
      <c r="E115" s="4" t="s">
        <v>566</v>
      </c>
      <c r="F115" s="4" t="s">
        <v>131</v>
      </c>
      <c r="G115" s="4" t="s">
        <v>567</v>
      </c>
      <c r="I115" s="4" t="s">
        <v>568</v>
      </c>
      <c r="K115" s="4" t="s">
        <v>134</v>
      </c>
      <c r="M115" s="4" t="s">
        <v>569</v>
      </c>
      <c r="N115" s="4" t="s">
        <v>570</v>
      </c>
    </row>
    <row r="116" spans="1:14" x14ac:dyDescent="0.2">
      <c r="A116" s="4" t="s">
        <v>571</v>
      </c>
      <c r="B116" s="4" t="s">
        <v>572</v>
      </c>
      <c r="C116" s="4">
        <v>1</v>
      </c>
      <c r="D116" s="4" t="s">
        <v>16</v>
      </c>
      <c r="E116" s="4" t="s">
        <v>130</v>
      </c>
      <c r="F116" s="4" t="s">
        <v>131</v>
      </c>
      <c r="G116" s="4" t="s">
        <v>194</v>
      </c>
      <c r="I116" s="4" t="s">
        <v>195</v>
      </c>
      <c r="K116" s="4" t="s">
        <v>196</v>
      </c>
      <c r="L116" s="4" t="s">
        <v>109</v>
      </c>
      <c r="M116" s="4" t="s">
        <v>135</v>
      </c>
      <c r="N116" s="4" t="s">
        <v>136</v>
      </c>
    </row>
    <row r="117" spans="1:14" x14ac:dyDescent="0.2">
      <c r="A117" s="4" t="s">
        <v>573</v>
      </c>
      <c r="B117" s="4" t="s">
        <v>574</v>
      </c>
      <c r="C117" s="4">
        <v>1</v>
      </c>
      <c r="D117" s="4" t="s">
        <v>16</v>
      </c>
      <c r="E117" s="4" t="s">
        <v>186</v>
      </c>
      <c r="F117" s="4" t="s">
        <v>131</v>
      </c>
      <c r="G117" s="4" t="s">
        <v>575</v>
      </c>
      <c r="H117" s="4" t="s">
        <v>576</v>
      </c>
      <c r="K117" s="4" t="s">
        <v>577</v>
      </c>
      <c r="L117" s="4" t="s">
        <v>109</v>
      </c>
      <c r="M117" s="4" t="s">
        <v>578</v>
      </c>
    </row>
    <row r="118" spans="1:14" x14ac:dyDescent="0.2">
      <c r="A118" s="4" t="s">
        <v>579</v>
      </c>
      <c r="B118" s="4" t="s">
        <v>580</v>
      </c>
      <c r="C118" s="4">
        <v>1</v>
      </c>
      <c r="D118" s="4" t="s">
        <v>16</v>
      </c>
      <c r="E118" s="4" t="s">
        <v>581</v>
      </c>
      <c r="F118" s="4" t="s">
        <v>131</v>
      </c>
      <c r="G118" s="4" t="s">
        <v>582</v>
      </c>
      <c r="K118" s="4" t="s">
        <v>172</v>
      </c>
      <c r="L118" s="4" t="s">
        <v>141</v>
      </c>
      <c r="M118" s="4" t="s">
        <v>173</v>
      </c>
    </row>
    <row r="119" spans="1:14" x14ac:dyDescent="0.2">
      <c r="A119" s="4" t="s">
        <v>583</v>
      </c>
      <c r="B119" s="4" t="s">
        <v>584</v>
      </c>
      <c r="C119" s="4">
        <v>1</v>
      </c>
      <c r="D119" s="4" t="s">
        <v>16</v>
      </c>
      <c r="E119" s="4" t="s">
        <v>585</v>
      </c>
      <c r="F119" s="4" t="s">
        <v>131</v>
      </c>
      <c r="G119" s="4" t="s">
        <v>586</v>
      </c>
      <c r="K119" s="4" t="s">
        <v>587</v>
      </c>
      <c r="L119" s="4" t="s">
        <v>149</v>
      </c>
      <c r="M119" s="4" t="s">
        <v>135</v>
      </c>
      <c r="N119" s="4" t="s">
        <v>588</v>
      </c>
    </row>
    <row r="120" spans="1:14" x14ac:dyDescent="0.2">
      <c r="A120" s="4" t="s">
        <v>589</v>
      </c>
      <c r="B120" s="4" t="s">
        <v>590</v>
      </c>
      <c r="C120" s="4">
        <v>1</v>
      </c>
      <c r="D120" s="4" t="s">
        <v>16</v>
      </c>
      <c r="E120" s="4" t="s">
        <v>186</v>
      </c>
      <c r="F120" s="4" t="s">
        <v>131</v>
      </c>
      <c r="G120" s="4" t="s">
        <v>575</v>
      </c>
      <c r="H120" s="4" t="s">
        <v>576</v>
      </c>
      <c r="K120" s="4" t="s">
        <v>577</v>
      </c>
      <c r="L120" s="4" t="s">
        <v>109</v>
      </c>
      <c r="M120" s="4" t="s">
        <v>578</v>
      </c>
    </row>
    <row r="121" spans="1:14" x14ac:dyDescent="0.2">
      <c r="A121" s="4" t="s">
        <v>591</v>
      </c>
      <c r="B121" s="4" t="s">
        <v>592</v>
      </c>
      <c r="C121" s="4">
        <v>1</v>
      </c>
      <c r="D121" s="4" t="s">
        <v>16</v>
      </c>
      <c r="E121" s="4" t="s">
        <v>550</v>
      </c>
      <c r="F121" s="4" t="s">
        <v>131</v>
      </c>
      <c r="G121" s="4" t="s">
        <v>593</v>
      </c>
      <c r="I121" s="4" t="s">
        <v>594</v>
      </c>
      <c r="K121" s="4" t="s">
        <v>134</v>
      </c>
      <c r="L121" s="4" t="s">
        <v>109</v>
      </c>
      <c r="M121" s="4" t="s">
        <v>555</v>
      </c>
      <c r="N121" s="4" t="s">
        <v>556</v>
      </c>
    </row>
    <row r="122" spans="1:14" x14ac:dyDescent="0.2">
      <c r="A122" s="4" t="s">
        <v>595</v>
      </c>
      <c r="B122" s="4" t="s">
        <v>596</v>
      </c>
      <c r="C122" s="4">
        <v>36</v>
      </c>
      <c r="D122" s="4" t="s">
        <v>74</v>
      </c>
      <c r="E122" s="4" t="s">
        <v>199</v>
      </c>
      <c r="F122" s="4" t="s">
        <v>200</v>
      </c>
      <c r="G122" s="4" t="s">
        <v>597</v>
      </c>
      <c r="I122" s="4" t="s">
        <v>598</v>
      </c>
      <c r="K122" s="4" t="s">
        <v>599</v>
      </c>
      <c r="L122" s="4" t="s">
        <v>204</v>
      </c>
      <c r="M122" s="4" t="s">
        <v>205</v>
      </c>
      <c r="N122" s="4" t="s">
        <v>206</v>
      </c>
    </row>
    <row r="123" spans="1:14" x14ac:dyDescent="0.2">
      <c r="A123" s="4" t="s">
        <v>600</v>
      </c>
      <c r="B123" s="4" t="s">
        <v>601</v>
      </c>
      <c r="C123" s="4">
        <v>1</v>
      </c>
      <c r="D123" s="4" t="s">
        <v>16</v>
      </c>
      <c r="E123" s="4" t="s">
        <v>209</v>
      </c>
      <c r="F123" s="4" t="s">
        <v>200</v>
      </c>
      <c r="G123" s="4" t="s">
        <v>210</v>
      </c>
      <c r="H123" s="4" t="s">
        <v>211</v>
      </c>
      <c r="J123" s="4" t="s">
        <v>212</v>
      </c>
      <c r="K123" s="4" t="s">
        <v>213</v>
      </c>
      <c r="L123" s="4" t="s">
        <v>214</v>
      </c>
      <c r="M123" s="4" t="s">
        <v>135</v>
      </c>
      <c r="N123" s="4" t="s">
        <v>215</v>
      </c>
    </row>
    <row r="124" spans="1:14" x14ac:dyDescent="0.2">
      <c r="A124" s="4" t="s">
        <v>602</v>
      </c>
      <c r="B124" s="4" t="s">
        <v>603</v>
      </c>
      <c r="C124" s="4">
        <v>2</v>
      </c>
      <c r="D124" s="4" t="s">
        <v>74</v>
      </c>
      <c r="E124" s="4" t="s">
        <v>604</v>
      </c>
      <c r="F124" s="4" t="s">
        <v>200</v>
      </c>
      <c r="G124" s="4" t="s">
        <v>605</v>
      </c>
      <c r="K124" s="4" t="s">
        <v>606</v>
      </c>
      <c r="L124" s="4" t="s">
        <v>214</v>
      </c>
      <c r="M124" s="4" t="s">
        <v>135</v>
      </c>
      <c r="N124" s="4" t="s">
        <v>215</v>
      </c>
    </row>
    <row r="125" spans="1:14" x14ac:dyDescent="0.2">
      <c r="A125" s="4" t="s">
        <v>607</v>
      </c>
      <c r="B125" s="4" t="s">
        <v>608</v>
      </c>
      <c r="C125" s="4">
        <v>1</v>
      </c>
      <c r="D125" s="4" t="s">
        <v>16</v>
      </c>
      <c r="E125" s="4" t="s">
        <v>199</v>
      </c>
      <c r="F125" s="4" t="s">
        <v>200</v>
      </c>
      <c r="G125" s="4" t="s">
        <v>609</v>
      </c>
      <c r="I125" s="4" t="s">
        <v>610</v>
      </c>
      <c r="K125" s="4" t="s">
        <v>238</v>
      </c>
      <c r="L125" s="4" t="s">
        <v>204</v>
      </c>
      <c r="M125" s="4" t="s">
        <v>205</v>
      </c>
      <c r="N125" s="4" t="s">
        <v>206</v>
      </c>
    </row>
    <row r="126" spans="1:14" x14ac:dyDescent="0.2">
      <c r="A126" s="4" t="s">
        <v>611</v>
      </c>
      <c r="B126" s="4" t="s">
        <v>612</v>
      </c>
      <c r="C126" s="4">
        <v>2</v>
      </c>
      <c r="D126" s="4" t="s">
        <v>16</v>
      </c>
      <c r="E126" s="4" t="s">
        <v>199</v>
      </c>
      <c r="F126" s="4" t="s">
        <v>200</v>
      </c>
      <c r="G126" s="4" t="s">
        <v>613</v>
      </c>
      <c r="I126" s="4" t="s">
        <v>614</v>
      </c>
      <c r="K126" s="4" t="s">
        <v>615</v>
      </c>
      <c r="L126" s="4" t="s">
        <v>204</v>
      </c>
      <c r="M126" s="4" t="s">
        <v>205</v>
      </c>
      <c r="N126" s="4" t="s">
        <v>206</v>
      </c>
    </row>
    <row r="127" spans="1:14" x14ac:dyDescent="0.2">
      <c r="A127" s="4" t="s">
        <v>616</v>
      </c>
      <c r="B127" s="4" t="s">
        <v>617</v>
      </c>
      <c r="C127" s="4">
        <v>1</v>
      </c>
      <c r="D127" s="4" t="s">
        <v>74</v>
      </c>
      <c r="E127" s="4" t="s">
        <v>199</v>
      </c>
      <c r="F127" s="4" t="s">
        <v>200</v>
      </c>
      <c r="G127" s="4" t="s">
        <v>597</v>
      </c>
      <c r="I127" s="4" t="s">
        <v>598</v>
      </c>
      <c r="K127" s="4" t="s">
        <v>618</v>
      </c>
      <c r="L127" s="4" t="s">
        <v>204</v>
      </c>
      <c r="M127" s="4" t="s">
        <v>205</v>
      </c>
      <c r="N127" s="4" t="s">
        <v>206</v>
      </c>
    </row>
    <row r="128" spans="1:14" x14ac:dyDescent="0.2">
      <c r="A128" s="4" t="s">
        <v>619</v>
      </c>
      <c r="B128" s="4" t="s">
        <v>620</v>
      </c>
      <c r="C128" s="4">
        <v>25</v>
      </c>
      <c r="D128" s="4" t="s">
        <v>74</v>
      </c>
      <c r="E128" s="4" t="s">
        <v>621</v>
      </c>
      <c r="F128" s="4" t="s">
        <v>200</v>
      </c>
      <c r="G128" s="4" t="s">
        <v>622</v>
      </c>
      <c r="I128" s="4" t="s">
        <v>623</v>
      </c>
      <c r="K128" s="4" t="s">
        <v>203</v>
      </c>
      <c r="L128" s="4" t="s">
        <v>214</v>
      </c>
      <c r="M128" s="4" t="s">
        <v>624</v>
      </c>
      <c r="N128" s="4" t="s">
        <v>625</v>
      </c>
    </row>
    <row r="129" spans="1:14" x14ac:dyDescent="0.2">
      <c r="A129" s="4" t="s">
        <v>626</v>
      </c>
      <c r="B129" s="4" t="s">
        <v>627</v>
      </c>
      <c r="C129" s="4">
        <v>1</v>
      </c>
      <c r="D129" s="4" t="s">
        <v>16</v>
      </c>
      <c r="E129" s="4" t="s">
        <v>199</v>
      </c>
      <c r="F129" s="4" t="s">
        <v>200</v>
      </c>
      <c r="G129" s="4" t="s">
        <v>597</v>
      </c>
      <c r="I129" s="4" t="s">
        <v>598</v>
      </c>
      <c r="K129" s="4" t="s">
        <v>618</v>
      </c>
      <c r="L129" s="4" t="s">
        <v>204</v>
      </c>
      <c r="M129" s="4" t="s">
        <v>205</v>
      </c>
      <c r="N129" s="4" t="s">
        <v>206</v>
      </c>
    </row>
    <row r="130" spans="1:14" ht="19" customHeight="1" x14ac:dyDescent="0.2">
      <c r="A130" s="4" t="s">
        <v>628</v>
      </c>
      <c r="B130" s="4" t="s">
        <v>629</v>
      </c>
      <c r="C130" s="4">
        <v>1</v>
      </c>
      <c r="D130" s="4" t="s">
        <v>16</v>
      </c>
      <c r="E130" s="4" t="s">
        <v>218</v>
      </c>
      <c r="F130" s="4" t="s">
        <v>200</v>
      </c>
      <c r="G130" s="4" t="s">
        <v>630</v>
      </c>
      <c r="I130" s="4" t="s">
        <v>631</v>
      </c>
      <c r="K130" s="4" t="s">
        <v>632</v>
      </c>
      <c r="L130" s="4" t="s">
        <v>149</v>
      </c>
      <c r="M130" s="4" t="s">
        <v>205</v>
      </c>
      <c r="N130" s="4" t="s">
        <v>224</v>
      </c>
    </row>
    <row r="131" spans="1:14" x14ac:dyDescent="0.2">
      <c r="A131" s="4" t="s">
        <v>633</v>
      </c>
      <c r="B131" s="4" t="s">
        <v>634</v>
      </c>
      <c r="C131" s="4">
        <v>1</v>
      </c>
      <c r="D131" s="4" t="s">
        <v>16</v>
      </c>
      <c r="E131" s="4" t="s">
        <v>621</v>
      </c>
      <c r="F131" s="4" t="s">
        <v>200</v>
      </c>
      <c r="G131" s="4" t="s">
        <v>635</v>
      </c>
      <c r="I131" s="4" t="s">
        <v>636</v>
      </c>
      <c r="K131" s="4" t="s">
        <v>203</v>
      </c>
      <c r="L131" s="4" t="s">
        <v>214</v>
      </c>
      <c r="M131" s="4" t="s">
        <v>624</v>
      </c>
      <c r="N131" s="4" t="s">
        <v>625</v>
      </c>
    </row>
    <row r="132" spans="1:14" x14ac:dyDescent="0.2">
      <c r="A132" s="4" t="s">
        <v>637</v>
      </c>
      <c r="B132" s="4" t="s">
        <v>638</v>
      </c>
      <c r="C132" s="4">
        <v>1</v>
      </c>
      <c r="D132" s="4" t="s">
        <v>16</v>
      </c>
      <c r="E132" s="4" t="s">
        <v>218</v>
      </c>
      <c r="F132" s="4" t="s">
        <v>200</v>
      </c>
      <c r="G132" s="4" t="s">
        <v>639</v>
      </c>
      <c r="I132" s="4" t="s">
        <v>640</v>
      </c>
      <c r="K132" s="4" t="s">
        <v>641</v>
      </c>
      <c r="L132" s="4" t="s">
        <v>149</v>
      </c>
      <c r="M132" s="4" t="s">
        <v>205</v>
      </c>
      <c r="N132" s="4" t="s">
        <v>224</v>
      </c>
    </row>
    <row r="133" spans="1:14" x14ac:dyDescent="0.2">
      <c r="A133" s="4" t="s">
        <v>642</v>
      </c>
      <c r="B133" s="4" t="s">
        <v>643</v>
      </c>
      <c r="C133" s="4">
        <v>1</v>
      </c>
      <c r="D133" s="4" t="s">
        <v>16</v>
      </c>
      <c r="E133" s="4" t="s">
        <v>218</v>
      </c>
      <c r="F133" s="4" t="s">
        <v>200</v>
      </c>
      <c r="G133" s="4" t="s">
        <v>639</v>
      </c>
      <c r="I133" s="4" t="s">
        <v>640</v>
      </c>
      <c r="K133" s="4" t="s">
        <v>641</v>
      </c>
      <c r="L133" s="4" t="s">
        <v>149</v>
      </c>
      <c r="M133" s="4" t="s">
        <v>205</v>
      </c>
      <c r="N133" s="4" t="s">
        <v>224</v>
      </c>
    </row>
    <row r="134" spans="1:14" x14ac:dyDescent="0.2">
      <c r="A134" s="4" t="s">
        <v>644</v>
      </c>
      <c r="B134" s="4" t="s">
        <v>645</v>
      </c>
      <c r="C134" s="4">
        <v>2</v>
      </c>
      <c r="D134" s="4" t="s">
        <v>74</v>
      </c>
      <c r="E134" s="4" t="s">
        <v>199</v>
      </c>
      <c r="F134" s="4" t="s">
        <v>200</v>
      </c>
      <c r="G134" s="4" t="s">
        <v>646</v>
      </c>
      <c r="I134" s="4" t="s">
        <v>647</v>
      </c>
      <c r="K134" s="4" t="s">
        <v>203</v>
      </c>
      <c r="L134" s="4" t="s">
        <v>204</v>
      </c>
      <c r="M134" s="4" t="s">
        <v>205</v>
      </c>
      <c r="N134" s="4" t="s">
        <v>206</v>
      </c>
    </row>
    <row r="135" spans="1:14" x14ac:dyDescent="0.2">
      <c r="A135" s="4" t="s">
        <v>648</v>
      </c>
      <c r="B135" s="4" t="s">
        <v>649</v>
      </c>
      <c r="C135" s="4">
        <v>1</v>
      </c>
      <c r="D135" s="4" t="s">
        <v>16</v>
      </c>
      <c r="E135" s="4" t="s">
        <v>218</v>
      </c>
      <c r="F135" s="4" t="s">
        <v>200</v>
      </c>
      <c r="G135" s="4" t="s">
        <v>630</v>
      </c>
      <c r="I135" s="4" t="s">
        <v>631</v>
      </c>
      <c r="K135" s="4" t="s">
        <v>632</v>
      </c>
      <c r="L135" s="4" t="s">
        <v>149</v>
      </c>
      <c r="M135" s="4" t="s">
        <v>205</v>
      </c>
      <c r="N135" s="4" t="s">
        <v>224</v>
      </c>
    </row>
    <row r="136" spans="1:14" ht="20" customHeight="1" x14ac:dyDescent="0.2">
      <c r="A136" s="4" t="s">
        <v>650</v>
      </c>
      <c r="B136" s="4" t="s">
        <v>651</v>
      </c>
      <c r="C136" s="4">
        <v>1</v>
      </c>
      <c r="D136" s="4" t="s">
        <v>16</v>
      </c>
      <c r="E136" s="4" t="s">
        <v>218</v>
      </c>
      <c r="F136" s="4" t="s">
        <v>200</v>
      </c>
      <c r="G136" s="4" t="s">
        <v>229</v>
      </c>
      <c r="I136" s="4" t="s">
        <v>230</v>
      </c>
      <c r="K136" s="4" t="s">
        <v>231</v>
      </c>
      <c r="L136" s="4" t="s">
        <v>149</v>
      </c>
      <c r="M136" s="4" t="s">
        <v>205</v>
      </c>
      <c r="N136" s="4" t="s">
        <v>224</v>
      </c>
    </row>
    <row r="137" spans="1:14" x14ac:dyDescent="0.2">
      <c r="A137" s="4" t="s">
        <v>652</v>
      </c>
      <c r="B137" s="4" t="s">
        <v>653</v>
      </c>
      <c r="C137" s="4">
        <v>1</v>
      </c>
      <c r="D137" s="4" t="s">
        <v>16</v>
      </c>
      <c r="E137" s="4" t="s">
        <v>218</v>
      </c>
      <c r="F137" s="4" t="s">
        <v>200</v>
      </c>
      <c r="G137" s="4" t="s">
        <v>654</v>
      </c>
      <c r="I137" s="4" t="s">
        <v>655</v>
      </c>
      <c r="K137" s="4" t="s">
        <v>656</v>
      </c>
      <c r="L137" s="4" t="s">
        <v>149</v>
      </c>
      <c r="M137" s="4" t="s">
        <v>205</v>
      </c>
      <c r="N137" s="4" t="s">
        <v>224</v>
      </c>
    </row>
    <row r="138" spans="1:14" ht="14" customHeight="1" x14ac:dyDescent="0.2">
      <c r="A138" s="4" t="s">
        <v>657</v>
      </c>
      <c r="B138" s="4" t="s">
        <v>658</v>
      </c>
      <c r="C138" s="4">
        <v>1</v>
      </c>
      <c r="D138" s="4" t="s">
        <v>16</v>
      </c>
      <c r="E138" s="4" t="s">
        <v>218</v>
      </c>
      <c r="F138" s="4" t="s">
        <v>200</v>
      </c>
      <c r="G138" s="4" t="s">
        <v>229</v>
      </c>
      <c r="I138" s="4" t="s">
        <v>230</v>
      </c>
      <c r="K138" s="4" t="s">
        <v>231</v>
      </c>
      <c r="L138" s="4" t="s">
        <v>149</v>
      </c>
      <c r="M138" s="4" t="s">
        <v>205</v>
      </c>
      <c r="N138" s="4" t="s">
        <v>224</v>
      </c>
    </row>
    <row r="139" spans="1:14" x14ac:dyDescent="0.2">
      <c r="A139" s="4" t="s">
        <v>659</v>
      </c>
      <c r="B139" s="4" t="s">
        <v>660</v>
      </c>
      <c r="C139" s="4">
        <v>1</v>
      </c>
      <c r="D139" s="4" t="s">
        <v>16</v>
      </c>
      <c r="E139" s="4" t="s">
        <v>199</v>
      </c>
      <c r="F139" s="4" t="s">
        <v>200</v>
      </c>
      <c r="G139" s="4" t="s">
        <v>661</v>
      </c>
      <c r="I139" s="4" t="s">
        <v>662</v>
      </c>
      <c r="K139" s="4" t="s">
        <v>238</v>
      </c>
      <c r="L139" s="4" t="s">
        <v>204</v>
      </c>
      <c r="M139" s="4" t="s">
        <v>205</v>
      </c>
      <c r="N139" s="4" t="s">
        <v>206</v>
      </c>
    </row>
    <row r="140" spans="1:14" x14ac:dyDescent="0.2">
      <c r="A140" s="4" t="s">
        <v>663</v>
      </c>
      <c r="B140" s="4" t="s">
        <v>664</v>
      </c>
      <c r="C140" s="4">
        <v>4</v>
      </c>
      <c r="D140" s="4" t="s">
        <v>16</v>
      </c>
      <c r="E140" s="4" t="s">
        <v>199</v>
      </c>
      <c r="F140" s="4" t="s">
        <v>200</v>
      </c>
      <c r="G140" s="4" t="s">
        <v>665</v>
      </c>
      <c r="I140" s="4" t="s">
        <v>666</v>
      </c>
      <c r="K140" s="4" t="s">
        <v>667</v>
      </c>
      <c r="L140" s="4" t="s">
        <v>204</v>
      </c>
      <c r="M140" s="4" t="s">
        <v>205</v>
      </c>
      <c r="N140" s="4" t="s">
        <v>206</v>
      </c>
    </row>
    <row r="141" spans="1:14" x14ac:dyDescent="0.2">
      <c r="A141" s="4" t="s">
        <v>668</v>
      </c>
      <c r="B141" s="4" t="s">
        <v>669</v>
      </c>
      <c r="C141" s="4">
        <v>18</v>
      </c>
      <c r="D141" s="4" t="s">
        <v>358</v>
      </c>
      <c r="E141" s="4" t="s">
        <v>199</v>
      </c>
      <c r="F141" s="4" t="s">
        <v>200</v>
      </c>
      <c r="G141" s="4" t="s">
        <v>670</v>
      </c>
      <c r="I141" s="4" t="s">
        <v>671</v>
      </c>
      <c r="K141" s="4" t="s">
        <v>618</v>
      </c>
      <c r="L141" s="4" t="s">
        <v>204</v>
      </c>
      <c r="M141" s="4" t="s">
        <v>205</v>
      </c>
      <c r="N141" s="4" t="s">
        <v>206</v>
      </c>
    </row>
    <row r="142" spans="1:14" x14ac:dyDescent="0.2">
      <c r="A142" s="4" t="s">
        <v>672</v>
      </c>
      <c r="B142" s="4" t="s">
        <v>673</v>
      </c>
      <c r="C142" s="4">
        <v>1</v>
      </c>
      <c r="D142" s="4" t="s">
        <v>16</v>
      </c>
      <c r="E142" s="4" t="s">
        <v>199</v>
      </c>
      <c r="F142" s="4" t="s">
        <v>200</v>
      </c>
      <c r="G142" s="4" t="s">
        <v>674</v>
      </c>
      <c r="H142" s="4" t="s">
        <v>675</v>
      </c>
      <c r="I142" s="4" t="s">
        <v>676</v>
      </c>
      <c r="J142" s="4" t="s">
        <v>677</v>
      </c>
      <c r="K142" s="4" t="s">
        <v>238</v>
      </c>
      <c r="L142" s="4" t="s">
        <v>204</v>
      </c>
      <c r="M142" s="4" t="s">
        <v>205</v>
      </c>
      <c r="N142" s="4" t="s">
        <v>206</v>
      </c>
    </row>
    <row r="143" spans="1:14" x14ac:dyDescent="0.2">
      <c r="A143" s="4" t="s">
        <v>678</v>
      </c>
      <c r="B143" s="4" t="s">
        <v>679</v>
      </c>
      <c r="C143" s="4">
        <v>1</v>
      </c>
      <c r="D143" s="4" t="s">
        <v>16</v>
      </c>
      <c r="E143" s="4" t="s">
        <v>218</v>
      </c>
      <c r="F143" s="4" t="s">
        <v>200</v>
      </c>
      <c r="G143" s="4" t="s">
        <v>630</v>
      </c>
      <c r="I143" s="4" t="s">
        <v>631</v>
      </c>
      <c r="K143" s="4" t="s">
        <v>632</v>
      </c>
      <c r="L143" s="4" t="s">
        <v>149</v>
      </c>
      <c r="M143" s="4" t="s">
        <v>205</v>
      </c>
      <c r="N143" s="4" t="s">
        <v>224</v>
      </c>
    </row>
    <row r="144" spans="1:14" ht="17" customHeight="1" x14ac:dyDescent="0.2">
      <c r="A144" s="4" t="s">
        <v>680</v>
      </c>
      <c r="B144" s="4" t="s">
        <v>681</v>
      </c>
      <c r="C144" s="4">
        <v>1</v>
      </c>
      <c r="D144" s="4" t="s">
        <v>16</v>
      </c>
      <c r="E144" s="4" t="s">
        <v>621</v>
      </c>
      <c r="F144" s="4" t="s">
        <v>200</v>
      </c>
      <c r="G144" s="4" t="s">
        <v>682</v>
      </c>
      <c r="I144" s="4" t="s">
        <v>683</v>
      </c>
      <c r="K144" s="4" t="s">
        <v>203</v>
      </c>
      <c r="L144" s="4" t="s">
        <v>214</v>
      </c>
      <c r="M144" s="4" t="s">
        <v>624</v>
      </c>
      <c r="N144" s="4" t="s">
        <v>625</v>
      </c>
    </row>
    <row r="145" spans="1:14" x14ac:dyDescent="0.2">
      <c r="A145" s="4" t="s">
        <v>684</v>
      </c>
      <c r="B145" s="4" t="s">
        <v>685</v>
      </c>
      <c r="C145" s="4">
        <v>1</v>
      </c>
      <c r="D145" s="4" t="s">
        <v>16</v>
      </c>
      <c r="E145" s="4" t="s">
        <v>218</v>
      </c>
      <c r="F145" s="4" t="s">
        <v>200</v>
      </c>
      <c r="G145" s="4" t="s">
        <v>639</v>
      </c>
      <c r="I145" s="4" t="s">
        <v>640</v>
      </c>
      <c r="K145" s="4" t="s">
        <v>641</v>
      </c>
      <c r="L145" s="4" t="s">
        <v>149</v>
      </c>
      <c r="M145" s="4" t="s">
        <v>205</v>
      </c>
      <c r="N145" s="4" t="s">
        <v>224</v>
      </c>
    </row>
    <row r="146" spans="1:14" x14ac:dyDescent="0.2">
      <c r="A146" s="4" t="s">
        <v>686</v>
      </c>
      <c r="B146" s="4" t="s">
        <v>687</v>
      </c>
      <c r="C146" s="4">
        <v>1</v>
      </c>
      <c r="D146" s="4" t="s">
        <v>16</v>
      </c>
      <c r="E146" s="4" t="s">
        <v>688</v>
      </c>
      <c r="F146" s="4" t="s">
        <v>689</v>
      </c>
      <c r="G146" s="4" t="s">
        <v>690</v>
      </c>
      <c r="K146" s="4" t="s">
        <v>244</v>
      </c>
    </row>
    <row r="147" spans="1:14" x14ac:dyDescent="0.2">
      <c r="A147" s="4" t="s">
        <v>691</v>
      </c>
      <c r="B147" s="4" t="s">
        <v>692</v>
      </c>
      <c r="C147" s="4">
        <v>1</v>
      </c>
      <c r="D147" s="4" t="s">
        <v>16</v>
      </c>
      <c r="E147" s="4" t="s">
        <v>688</v>
      </c>
      <c r="F147" s="4" t="s">
        <v>689</v>
      </c>
      <c r="G147" s="4" t="s">
        <v>690</v>
      </c>
      <c r="K147" s="4" t="s">
        <v>244</v>
      </c>
    </row>
    <row r="148" spans="1:14" x14ac:dyDescent="0.2">
      <c r="A148" s="4" t="s">
        <v>693</v>
      </c>
      <c r="B148" s="4" t="s">
        <v>694</v>
      </c>
      <c r="C148" s="4">
        <v>1</v>
      </c>
      <c r="D148" s="4" t="s">
        <v>74</v>
      </c>
      <c r="E148" s="4" t="s">
        <v>695</v>
      </c>
      <c r="F148" s="4" t="s">
        <v>689</v>
      </c>
      <c r="G148" s="4" t="s">
        <v>696</v>
      </c>
      <c r="H148" s="4" t="s">
        <v>697</v>
      </c>
      <c r="I148" s="4" t="s">
        <v>698</v>
      </c>
      <c r="J148" s="4" t="s">
        <v>699</v>
      </c>
      <c r="K148" s="4" t="s">
        <v>244</v>
      </c>
      <c r="L148" s="4" t="s">
        <v>214</v>
      </c>
      <c r="M148" s="4" t="s">
        <v>700</v>
      </c>
      <c r="N148" s="4" t="s">
        <v>701</v>
      </c>
    </row>
    <row r="149" spans="1:14" x14ac:dyDescent="0.2">
      <c r="A149" s="4" t="s">
        <v>702</v>
      </c>
      <c r="B149" s="4" t="s">
        <v>703</v>
      </c>
      <c r="C149" s="4">
        <v>1</v>
      </c>
      <c r="D149" s="4" t="s">
        <v>16</v>
      </c>
      <c r="E149" s="4" t="s">
        <v>704</v>
      </c>
      <c r="F149" s="4" t="s">
        <v>689</v>
      </c>
      <c r="G149" s="4" t="s">
        <v>705</v>
      </c>
      <c r="I149" s="4" t="s">
        <v>706</v>
      </c>
      <c r="J149" s="4" t="s">
        <v>707</v>
      </c>
      <c r="K149" s="4" t="s">
        <v>244</v>
      </c>
      <c r="L149" s="4" t="s">
        <v>214</v>
      </c>
      <c r="M149" s="4" t="s">
        <v>700</v>
      </c>
      <c r="N149" s="4" t="s">
        <v>708</v>
      </c>
    </row>
    <row r="150" spans="1:14" x14ac:dyDescent="0.2">
      <c r="A150" s="4" t="s">
        <v>709</v>
      </c>
      <c r="B150" s="4" t="s">
        <v>710</v>
      </c>
      <c r="C150" s="4">
        <v>31</v>
      </c>
      <c r="D150" s="4" t="s">
        <v>16</v>
      </c>
      <c r="E150" s="4" t="s">
        <v>695</v>
      </c>
      <c r="F150" s="4" t="s">
        <v>689</v>
      </c>
      <c r="G150" s="4" t="s">
        <v>696</v>
      </c>
      <c r="H150" s="4" t="s">
        <v>697</v>
      </c>
      <c r="I150" s="4" t="s">
        <v>698</v>
      </c>
      <c r="J150" s="4" t="s">
        <v>699</v>
      </c>
      <c r="K150" s="4" t="s">
        <v>244</v>
      </c>
      <c r="L150" s="4" t="s">
        <v>214</v>
      </c>
      <c r="M150" s="4" t="s">
        <v>700</v>
      </c>
      <c r="N150" s="4" t="s">
        <v>701</v>
      </c>
    </row>
    <row r="151" spans="1:14" x14ac:dyDescent="0.2">
      <c r="A151" s="4" t="s">
        <v>711</v>
      </c>
      <c r="B151" s="4" t="s">
        <v>712</v>
      </c>
      <c r="C151" s="4">
        <v>1</v>
      </c>
      <c r="D151" s="4" t="s">
        <v>16</v>
      </c>
      <c r="E151" s="4" t="s">
        <v>688</v>
      </c>
      <c r="F151" s="4" t="s">
        <v>689</v>
      </c>
      <c r="G151" s="4" t="s">
        <v>690</v>
      </c>
      <c r="K151" s="4" t="s">
        <v>244</v>
      </c>
    </row>
    <row r="152" spans="1:14" x14ac:dyDescent="0.2">
      <c r="A152" s="4" t="s">
        <v>713</v>
      </c>
      <c r="B152" s="4" t="s">
        <v>714</v>
      </c>
      <c r="C152" s="4">
        <v>1</v>
      </c>
      <c r="D152" s="4" t="s">
        <v>16</v>
      </c>
      <c r="E152" s="4" t="s">
        <v>241</v>
      </c>
      <c r="F152" s="4" t="s">
        <v>242</v>
      </c>
      <c r="G152" s="4" t="s">
        <v>243</v>
      </c>
      <c r="K152" s="4" t="s">
        <v>244</v>
      </c>
    </row>
    <row r="153" spans="1:14" ht="15" customHeight="1" x14ac:dyDescent="0.2">
      <c r="A153" s="4" t="s">
        <v>715</v>
      </c>
      <c r="B153" s="4" t="s">
        <v>716</v>
      </c>
      <c r="C153" s="4">
        <v>1</v>
      </c>
      <c r="D153" s="4" t="s">
        <v>16</v>
      </c>
      <c r="E153" s="4" t="s">
        <v>717</v>
      </c>
      <c r="F153" s="4" t="s">
        <v>248</v>
      </c>
      <c r="G153" s="4" t="s">
        <v>718</v>
      </c>
      <c r="K153" s="4" t="s">
        <v>719</v>
      </c>
      <c r="M153" s="4" t="s">
        <v>253</v>
      </c>
    </row>
    <row r="154" spans="1:14" x14ac:dyDescent="0.2">
      <c r="A154" s="4" t="s">
        <v>720</v>
      </c>
      <c r="B154" s="4" t="s">
        <v>721</v>
      </c>
      <c r="C154" s="4">
        <v>1</v>
      </c>
      <c r="D154" s="4" t="s">
        <v>16</v>
      </c>
      <c r="E154" s="4" t="s">
        <v>722</v>
      </c>
      <c r="F154" s="4" t="s">
        <v>248</v>
      </c>
      <c r="G154" s="4" t="s">
        <v>723</v>
      </c>
      <c r="I154" s="4" t="s">
        <v>724</v>
      </c>
      <c r="K154" s="4" t="s">
        <v>725</v>
      </c>
      <c r="M154" s="4" t="s">
        <v>253</v>
      </c>
    </row>
    <row r="155" spans="1:14" x14ac:dyDescent="0.2">
      <c r="A155" s="4" t="s">
        <v>726</v>
      </c>
      <c r="B155" s="4" t="s">
        <v>727</v>
      </c>
      <c r="C155" s="4">
        <v>9</v>
      </c>
      <c r="D155" s="4" t="s">
        <v>16</v>
      </c>
      <c r="E155" s="4" t="s">
        <v>266</v>
      </c>
      <c r="F155" s="4" t="s">
        <v>267</v>
      </c>
      <c r="G155" s="4" t="s">
        <v>728</v>
      </c>
      <c r="I155" s="4" t="s">
        <v>729</v>
      </c>
      <c r="K155" s="4" t="s">
        <v>730</v>
      </c>
    </row>
    <row r="156" spans="1:14" x14ac:dyDescent="0.2">
      <c r="A156" s="4" t="s">
        <v>731</v>
      </c>
      <c r="B156" s="4" t="s">
        <v>732</v>
      </c>
      <c r="C156" s="4">
        <v>1</v>
      </c>
      <c r="D156" s="4" t="s">
        <v>16</v>
      </c>
      <c r="E156" s="4" t="s">
        <v>266</v>
      </c>
      <c r="F156" s="4" t="s">
        <v>267</v>
      </c>
      <c r="G156" s="4" t="s">
        <v>268</v>
      </c>
      <c r="I156" s="4" t="s">
        <v>269</v>
      </c>
      <c r="K156" s="4" t="s">
        <v>270</v>
      </c>
    </row>
    <row r="157" spans="1:14" x14ac:dyDescent="0.2">
      <c r="A157" s="4" t="s">
        <v>733</v>
      </c>
      <c r="B157" s="4" t="s">
        <v>734</v>
      </c>
      <c r="C157" s="4">
        <v>1</v>
      </c>
      <c r="D157" s="4" t="s">
        <v>16</v>
      </c>
      <c r="E157" s="4" t="s">
        <v>266</v>
      </c>
      <c r="F157" s="4" t="s">
        <v>267</v>
      </c>
      <c r="G157" s="4" t="s">
        <v>268</v>
      </c>
      <c r="I157" s="4" t="s">
        <v>269</v>
      </c>
      <c r="K157" s="4" t="s">
        <v>270</v>
      </c>
    </row>
    <row r="158" spans="1:14" x14ac:dyDescent="0.2">
      <c r="A158" s="4" t="s">
        <v>735</v>
      </c>
      <c r="B158" s="4" t="s">
        <v>736</v>
      </c>
      <c r="C158" s="4">
        <v>1</v>
      </c>
      <c r="D158" s="4" t="s">
        <v>16</v>
      </c>
      <c r="E158" s="4" t="s">
        <v>266</v>
      </c>
      <c r="F158" s="4" t="s">
        <v>267</v>
      </c>
      <c r="G158" s="4" t="s">
        <v>737</v>
      </c>
      <c r="I158" s="4" t="s">
        <v>738</v>
      </c>
      <c r="K158" s="4" t="s">
        <v>739</v>
      </c>
    </row>
    <row r="159" spans="1:14" x14ac:dyDescent="0.2">
      <c r="A159" s="4" t="s">
        <v>740</v>
      </c>
      <c r="B159" s="4" t="s">
        <v>741</v>
      </c>
      <c r="C159" s="4">
        <v>1</v>
      </c>
      <c r="D159" s="4" t="s">
        <v>16</v>
      </c>
      <c r="E159" s="4" t="s">
        <v>266</v>
      </c>
      <c r="F159" s="4" t="s">
        <v>267</v>
      </c>
      <c r="G159" s="4" t="s">
        <v>742</v>
      </c>
      <c r="I159" s="4" t="s">
        <v>743</v>
      </c>
      <c r="K159" s="4" t="s">
        <v>744</v>
      </c>
    </row>
    <row r="160" spans="1:14" x14ac:dyDescent="0.2">
      <c r="A160" s="4" t="s">
        <v>745</v>
      </c>
      <c r="B160" s="4" t="s">
        <v>746</v>
      </c>
      <c r="C160" s="4">
        <v>1</v>
      </c>
      <c r="D160" s="4" t="s">
        <v>16</v>
      </c>
    </row>
    <row r="161" spans="1:14" ht="18" customHeight="1" x14ac:dyDescent="0.2">
      <c r="A161" s="4" t="s">
        <v>747</v>
      </c>
      <c r="B161" s="4" t="s">
        <v>748</v>
      </c>
      <c r="C161" s="4">
        <v>1</v>
      </c>
      <c r="D161" s="4" t="s">
        <v>16</v>
      </c>
    </row>
    <row r="162" spans="1:14" x14ac:dyDescent="0.2">
      <c r="A162" s="4" t="s">
        <v>749</v>
      </c>
      <c r="B162" s="4" t="s">
        <v>750</v>
      </c>
      <c r="C162" s="4">
        <v>2</v>
      </c>
      <c r="D162" s="4" t="s">
        <v>16</v>
      </c>
    </row>
    <row r="163" spans="1:14" x14ac:dyDescent="0.2">
      <c r="A163" s="4" t="s">
        <v>751</v>
      </c>
      <c r="B163" s="4" t="s">
        <v>752</v>
      </c>
      <c r="C163" s="4">
        <v>1</v>
      </c>
      <c r="D163" s="4" t="s">
        <v>16</v>
      </c>
    </row>
    <row r="164" spans="1:14" ht="17" thickBot="1" x14ac:dyDescent="0.25">
      <c r="A164" s="5" t="s">
        <v>753</v>
      </c>
      <c r="B164" s="5" t="s">
        <v>754</v>
      </c>
      <c r="C164" s="5">
        <v>2</v>
      </c>
      <c r="D164" s="5" t="s">
        <v>16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</row>
  </sheetData>
  <mergeCells count="1">
    <mergeCell ref="A1:N1"/>
  </mergeCells>
  <conditionalFormatting sqref="A2:A1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3:27:03Z</dcterms:created>
  <dcterms:modified xsi:type="dcterms:W3CDTF">2023-04-26T03:27:27Z</dcterms:modified>
</cp:coreProperties>
</file>